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Santu\mir-5p.3p\re-re-submitted\2020_1_2_santu_final\"/>
    </mc:Choice>
  </mc:AlternateContent>
  <bookViews>
    <workbookView xWindow="0" yWindow="465" windowWidth="28800" windowHeight="12300" activeTab="2"/>
  </bookViews>
  <sheets>
    <sheet name="Figure 3" sheetId="3" r:id="rId1"/>
    <sheet name="Figure 4" sheetId="2" r:id="rId2"/>
    <sheet name="Figure 5" sheetId="6" r:id="rId3"/>
    <sheet name="Figure 6" sheetId="1" r:id="rId4"/>
    <sheet name="Sup Figure 4" sheetId="7" r:id="rId5"/>
    <sheet name="Sup Figure 5" sheetId="8" r:id="rId6"/>
    <sheet name="Sup Figure 6" sheetId="5" r:id="rId7"/>
    <sheet name="Sup Figure 8" sheetId="4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2" l="1"/>
  <c r="F25" i="2"/>
  <c r="G24" i="2"/>
  <c r="F24" i="2"/>
  <c r="G23" i="2"/>
  <c r="F23" i="2"/>
  <c r="F59" i="1" l="1"/>
  <c r="G59" i="1"/>
  <c r="F60" i="1"/>
  <c r="G60" i="1"/>
  <c r="G58" i="1"/>
  <c r="F58" i="1"/>
</calcChain>
</file>

<file path=xl/sharedStrings.xml><?xml version="1.0" encoding="utf-8"?>
<sst xmlns="http://schemas.openxmlformats.org/spreadsheetml/2006/main" count="948" uniqueCount="131">
  <si>
    <t>Replicate 1</t>
  </si>
  <si>
    <t>Replicate 2</t>
  </si>
  <si>
    <t>Replicate 3</t>
  </si>
  <si>
    <t>Replicate 4</t>
  </si>
  <si>
    <t>30a-5p</t>
  </si>
  <si>
    <t>30a-3p</t>
  </si>
  <si>
    <t>30a-5p+3p</t>
  </si>
  <si>
    <t>Average</t>
  </si>
  <si>
    <t>SEM</t>
  </si>
  <si>
    <t>Control RNA</t>
  </si>
  <si>
    <t>miR-30a-5p</t>
  </si>
  <si>
    <t>miR-30a-3p</t>
  </si>
  <si>
    <t>Normal 1</t>
  </si>
  <si>
    <t>Normal 2</t>
  </si>
  <si>
    <t>Normal 3</t>
  </si>
  <si>
    <t>Normal 4</t>
  </si>
  <si>
    <t>Normal 5</t>
  </si>
  <si>
    <t>LUAD 1</t>
  </si>
  <si>
    <t>LUAD 2</t>
  </si>
  <si>
    <t>LUAD 3</t>
  </si>
  <si>
    <t>LUAD 4</t>
  </si>
  <si>
    <t>LUAD 5</t>
  </si>
  <si>
    <t>LUAD 6</t>
  </si>
  <si>
    <t>LUAD 7</t>
  </si>
  <si>
    <t>LUAD 8</t>
  </si>
  <si>
    <t>LUAD 9</t>
  </si>
  <si>
    <t>LUAD 10</t>
  </si>
  <si>
    <t>Average values for miR-30a-3p expression (bottom right graph)</t>
  </si>
  <si>
    <t>Individual values for miR-30a-3p expression (bottom left graph)</t>
  </si>
  <si>
    <t>Individual values for miR-30a-5p expression (top left graph)</t>
  </si>
  <si>
    <t>Normal</t>
  </si>
  <si>
    <t>LUAD</t>
  </si>
  <si>
    <t>Replicate 5</t>
  </si>
  <si>
    <t>Replicate 6</t>
  </si>
  <si>
    <t>Replicate 7</t>
  </si>
  <si>
    <t>Replicate 8</t>
  </si>
  <si>
    <t>Replicate 9</t>
  </si>
  <si>
    <t>Replicate 10</t>
  </si>
  <si>
    <t>Average values for miR-30a-5p expression (top right graph)</t>
  </si>
  <si>
    <t>Individual values for miR-30a-5p expression (top graph)</t>
  </si>
  <si>
    <t>Beas2B</t>
  </si>
  <si>
    <t>A549</t>
  </si>
  <si>
    <t>H460</t>
  </si>
  <si>
    <t>H1993</t>
  </si>
  <si>
    <t>H1435</t>
  </si>
  <si>
    <t>H2087</t>
  </si>
  <si>
    <t>H2110</t>
  </si>
  <si>
    <t>H441</t>
  </si>
  <si>
    <t>PC9</t>
  </si>
  <si>
    <t>H1299</t>
  </si>
  <si>
    <t>A549 cells</t>
  </si>
  <si>
    <t>H1993 cells</t>
  </si>
  <si>
    <t>Time (hr)</t>
  </si>
  <si>
    <t>miR-30a-5p+3p</t>
  </si>
  <si>
    <t>Conc. (nM)</t>
  </si>
  <si>
    <t>----</t>
  </si>
  <si>
    <t>miR-145-5p+3p</t>
  </si>
  <si>
    <t>30a-5p+3p + 145-5p+3p</t>
  </si>
  <si>
    <t>Sup Figure 6</t>
  </si>
  <si>
    <t>Control</t>
  </si>
  <si>
    <t>miR-145-3p</t>
  </si>
  <si>
    <t>miR-145-5p</t>
  </si>
  <si>
    <t>Individual values for miR-30a-3p expression (bottom graph)</t>
  </si>
  <si>
    <t>miR-145-5p expression</t>
  </si>
  <si>
    <t>Average of Normal</t>
  </si>
  <si>
    <t>SEM of Normal</t>
  </si>
  <si>
    <t>Average of LUAD</t>
  </si>
  <si>
    <t>SEM of LUAD</t>
  </si>
  <si>
    <t>miR-145-3p expression</t>
  </si>
  <si>
    <t>Individual values of miR-145-5p expression</t>
  </si>
  <si>
    <t>Individual values of miR-145-3p expression</t>
  </si>
  <si>
    <t>Individual values of miR-30a-5p expression</t>
  </si>
  <si>
    <t>Individual values of miR-30a-3p expression</t>
  </si>
  <si>
    <t>Figure 3a</t>
  </si>
  <si>
    <t>Figure 3c</t>
  </si>
  <si>
    <t>Figure 3d</t>
  </si>
  <si>
    <t>Figure 3e</t>
  </si>
  <si>
    <t>Figure 4b</t>
  </si>
  <si>
    <t>Figure 4c</t>
  </si>
  <si>
    <t>Figure 5e</t>
  </si>
  <si>
    <t>Figure 6a</t>
  </si>
  <si>
    <t>Figure 6b</t>
  </si>
  <si>
    <t>Figure 6c</t>
  </si>
  <si>
    <t>Figure 6d</t>
  </si>
  <si>
    <t>Figure 6e</t>
  </si>
  <si>
    <t>Figure 6f</t>
  </si>
  <si>
    <t>Sup Figure 8a</t>
  </si>
  <si>
    <t>Sup Figure 8b</t>
  </si>
  <si>
    <t>Sup Figure 8c</t>
  </si>
  <si>
    <t>CCNA2</t>
  </si>
  <si>
    <t>CCNE2</t>
  </si>
  <si>
    <t>CDC7</t>
  </si>
  <si>
    <t>DBF4</t>
  </si>
  <si>
    <t>High</t>
  </si>
  <si>
    <t>Mixed</t>
  </si>
  <si>
    <t>Low</t>
  </si>
  <si>
    <t>BLCA</t>
  </si>
  <si>
    <t>BRCA</t>
  </si>
  <si>
    <t>CHOL</t>
  </si>
  <si>
    <t>ESCA</t>
  </si>
  <si>
    <t>KICH</t>
  </si>
  <si>
    <t>KIRC</t>
  </si>
  <si>
    <t>KIRP</t>
  </si>
  <si>
    <t>LIHC</t>
  </si>
  <si>
    <t>LUSC</t>
  </si>
  <si>
    <t>PRAD</t>
  </si>
  <si>
    <t>STAD</t>
  </si>
  <si>
    <t>THCA</t>
  </si>
  <si>
    <t>UCEC</t>
  </si>
  <si>
    <t>Cancer type</t>
  </si>
  <si>
    <t>Sup Figure 4b</t>
  </si>
  <si>
    <t>Targets</t>
  </si>
  <si>
    <t>Background</t>
  </si>
  <si>
    <r>
      <rPr>
        <sz val="11"/>
        <color theme="1"/>
        <rFont val="Times New Roman"/>
        <family val="1"/>
      </rPr>
      <t>Average Spearmans</t>
    </r>
    <r>
      <rPr>
        <i/>
        <sz val="11"/>
        <color theme="1"/>
        <rFont val="Times New Roman"/>
        <family val="1"/>
      </rPr>
      <t xml:space="preserve"> </t>
    </r>
    <r>
      <rPr>
        <i/>
        <sz val="11"/>
        <color theme="1"/>
        <rFont val="Symbol"/>
        <family val="1"/>
        <charset val="2"/>
      </rPr>
      <t>r</t>
    </r>
  </si>
  <si>
    <t>Sup Figure 5a</t>
  </si>
  <si>
    <t>BLCA_Low</t>
  </si>
  <si>
    <t>BLCA_High</t>
  </si>
  <si>
    <t>ESCA_Low</t>
  </si>
  <si>
    <t>ESCA_High</t>
  </si>
  <si>
    <t>LUAD_Low</t>
  </si>
  <si>
    <t>LUAD_High</t>
  </si>
  <si>
    <t>LUSC_Low</t>
  </si>
  <si>
    <t>LUSC_High</t>
  </si>
  <si>
    <t>STAD_Low</t>
  </si>
  <si>
    <t>STAD_High</t>
  </si>
  <si>
    <t>UCEC_Low</t>
  </si>
  <si>
    <t>UCEC_High</t>
  </si>
  <si>
    <t>Sup Figure 5b</t>
  </si>
  <si>
    <t>miR-30a-5p expression</t>
  </si>
  <si>
    <t>miR-30a-3p expression</t>
  </si>
  <si>
    <t>Log2 fold-change of the expression of the four genes in the indicated sample categories compared to normal. Data are given for all 14 cancer 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E+00"/>
    <numFmt numFmtId="165" formatCode="0.000"/>
    <numFmt numFmtId="166" formatCode="0.000000"/>
    <numFmt numFmtId="167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Symbol"/>
      <family val="1"/>
      <charset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quotePrefix="1" applyAlignment="1">
      <alignment horizontal="center"/>
    </xf>
    <xf numFmtId="165" fontId="2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on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8" fillId="0" borderId="0" xfId="0" applyFont="1"/>
    <xf numFmtId="0" fontId="7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7"/>
  <sheetViews>
    <sheetView workbookViewId="0"/>
  </sheetViews>
  <sheetFormatPr defaultColWidth="8.85546875" defaultRowHeight="15" x14ac:dyDescent="0.25"/>
  <cols>
    <col min="1" max="1" width="12.85546875" customWidth="1"/>
    <col min="2" max="2" width="9" bestFit="1" customWidth="1"/>
    <col min="3" max="3" width="17.85546875" bestFit="1" customWidth="1"/>
    <col min="4" max="4" width="12.42578125" style="14" bestFit="1" customWidth="1"/>
    <col min="5" max="5" width="12.42578125" customWidth="1"/>
    <col min="6" max="7" width="12.42578125" style="14" customWidth="1"/>
    <col min="8" max="8" width="17.85546875" style="14" bestFit="1" customWidth="1"/>
    <col min="9" max="9" width="12.42578125" style="14" customWidth="1"/>
    <col min="11" max="11" width="11.7109375" customWidth="1"/>
    <col min="12" max="12" width="9" bestFit="1" customWidth="1"/>
    <col min="13" max="13" width="17.85546875" bestFit="1" customWidth="1"/>
    <col min="14" max="14" width="8.85546875" style="14"/>
    <col min="16" max="16" width="10.42578125" customWidth="1"/>
    <col min="17" max="17" width="9.7109375" bestFit="1" customWidth="1"/>
    <col min="18" max="18" width="17.85546875" bestFit="1" customWidth="1"/>
    <col min="19" max="19" width="12.7109375" bestFit="1" customWidth="1"/>
    <col min="22" max="24" width="10.85546875" style="3" bestFit="1" customWidth="1"/>
    <col min="25" max="25" width="9.42578125" style="3" bestFit="1" customWidth="1"/>
    <col min="26" max="26" width="9.28515625" style="3" bestFit="1" customWidth="1"/>
    <col min="28" max="28" width="9.42578125" customWidth="1"/>
    <col min="29" max="37" width="10.7109375" style="3" bestFit="1" customWidth="1"/>
    <col min="38" max="38" width="11.7109375" style="3" bestFit="1" customWidth="1"/>
    <col min="39" max="40" width="9.140625" style="3"/>
  </cols>
  <sheetData>
    <row r="1" spans="1:40" x14ac:dyDescent="0.25">
      <c r="A1" s="1" t="s">
        <v>73</v>
      </c>
      <c r="F1" s="1"/>
      <c r="K1" s="1" t="s">
        <v>74</v>
      </c>
      <c r="U1" s="1" t="s">
        <v>75</v>
      </c>
    </row>
    <row r="2" spans="1:40" x14ac:dyDescent="0.25">
      <c r="A2" s="4" t="s">
        <v>69</v>
      </c>
      <c r="F2" s="4" t="s">
        <v>70</v>
      </c>
      <c r="K2" s="4" t="s">
        <v>71</v>
      </c>
      <c r="P2" s="4" t="s">
        <v>72</v>
      </c>
      <c r="Q2" s="14"/>
      <c r="R2" s="14"/>
      <c r="U2" s="4" t="s">
        <v>29</v>
      </c>
      <c r="AB2" s="4" t="s">
        <v>38</v>
      </c>
    </row>
    <row r="3" spans="1:40" x14ac:dyDescent="0.25">
      <c r="A3" s="16" t="s">
        <v>30</v>
      </c>
      <c r="B3" s="16" t="s">
        <v>31</v>
      </c>
      <c r="C3" s="14" t="s">
        <v>64</v>
      </c>
      <c r="D3" s="18">
        <v>1.4609820499999999</v>
      </c>
      <c r="E3" s="17"/>
      <c r="F3" s="16" t="s">
        <v>30</v>
      </c>
      <c r="G3" s="16" t="s">
        <v>31</v>
      </c>
      <c r="H3" s="14" t="s">
        <v>64</v>
      </c>
      <c r="I3" s="18">
        <v>1.4541833500000001</v>
      </c>
      <c r="K3" s="16" t="s">
        <v>30</v>
      </c>
      <c r="L3" s="16" t="s">
        <v>31</v>
      </c>
      <c r="M3" s="14" t="s">
        <v>64</v>
      </c>
      <c r="N3" s="18">
        <v>1.779568</v>
      </c>
      <c r="P3" s="16" t="s">
        <v>30</v>
      </c>
      <c r="Q3" s="16" t="s">
        <v>31</v>
      </c>
      <c r="R3" s="14" t="s">
        <v>64</v>
      </c>
      <c r="S3" s="18">
        <v>1.8939264499999999</v>
      </c>
      <c r="V3" s="3" t="s">
        <v>0</v>
      </c>
      <c r="W3" s="3" t="s">
        <v>1</v>
      </c>
      <c r="X3" s="3" t="s">
        <v>2</v>
      </c>
      <c r="Y3" s="3" t="s">
        <v>7</v>
      </c>
      <c r="Z3" s="3" t="s">
        <v>8</v>
      </c>
      <c r="AC3" s="3" t="s">
        <v>0</v>
      </c>
      <c r="AD3" s="3" t="s">
        <v>1</v>
      </c>
      <c r="AE3" s="3" t="s">
        <v>2</v>
      </c>
      <c r="AF3" s="3" t="s">
        <v>3</v>
      </c>
      <c r="AG3" s="3" t="s">
        <v>32</v>
      </c>
      <c r="AH3" s="3" t="s">
        <v>33</v>
      </c>
      <c r="AI3" s="3" t="s">
        <v>34</v>
      </c>
      <c r="AJ3" s="3" t="s">
        <v>35</v>
      </c>
      <c r="AK3" s="3" t="s">
        <v>36</v>
      </c>
      <c r="AL3" s="3" t="s">
        <v>37</v>
      </c>
      <c r="AM3" s="3" t="s">
        <v>7</v>
      </c>
      <c r="AN3" s="3" t="s">
        <v>8</v>
      </c>
    </row>
    <row r="4" spans="1:40" x14ac:dyDescent="0.25">
      <c r="A4" s="15">
        <v>1.4869950000000001</v>
      </c>
      <c r="B4" s="15">
        <v>0.17765400000000001</v>
      </c>
      <c r="C4" s="14" t="s">
        <v>65</v>
      </c>
      <c r="D4" s="14">
        <v>0.102395755376446</v>
      </c>
      <c r="E4" s="14"/>
      <c r="F4" s="15">
        <v>1.2242170000000001</v>
      </c>
      <c r="G4" s="15">
        <v>-0.59592000000000001</v>
      </c>
      <c r="H4" s="14" t="s">
        <v>65</v>
      </c>
      <c r="I4" s="14">
        <v>8.6747730869709494E-2</v>
      </c>
      <c r="K4" s="15">
        <v>2.4681440000000001</v>
      </c>
      <c r="L4" s="15">
        <v>-0.55852999999999997</v>
      </c>
      <c r="M4" s="14" t="s">
        <v>65</v>
      </c>
      <c r="N4" s="14">
        <v>0.109220186505758</v>
      </c>
      <c r="P4" s="15">
        <v>2.4057569999999999</v>
      </c>
      <c r="Q4" s="15">
        <v>-0.65230999999999995</v>
      </c>
      <c r="R4" s="14" t="s">
        <v>65</v>
      </c>
      <c r="S4" s="18">
        <v>0.111783213755453</v>
      </c>
      <c r="U4" t="s">
        <v>12</v>
      </c>
      <c r="V4" s="5">
        <v>0.41658034196295707</v>
      </c>
      <c r="W4" s="5">
        <v>0.41084515729289567</v>
      </c>
      <c r="X4" s="5">
        <v>0.39961057486131385</v>
      </c>
      <c r="Y4" s="5">
        <v>0.40901202470572223</v>
      </c>
      <c r="Z4" s="5">
        <v>4.98375795903122E-3</v>
      </c>
      <c r="AB4" t="s">
        <v>30</v>
      </c>
      <c r="AC4" s="5">
        <v>0.40901202470572223</v>
      </c>
      <c r="AD4" s="5">
        <v>0.36101895542889012</v>
      </c>
      <c r="AE4" s="5">
        <v>0.20832019415543476</v>
      </c>
      <c r="AF4" s="5">
        <v>0.57438895466575834</v>
      </c>
      <c r="AG4" s="5">
        <v>0.49541879883732803</v>
      </c>
      <c r="AH4" s="5"/>
      <c r="AI4" s="5"/>
      <c r="AJ4" s="5"/>
      <c r="AK4" s="5"/>
      <c r="AL4" s="5"/>
      <c r="AM4" s="5">
        <v>0.40963178555862678</v>
      </c>
      <c r="AN4" s="5">
        <v>3.7839992392960952E-3</v>
      </c>
    </row>
    <row r="5" spans="1:40" x14ac:dyDescent="0.25">
      <c r="A5" s="15">
        <v>0.89437800000000001</v>
      </c>
      <c r="B5" s="15">
        <v>9.1330000000000005E-3</v>
      </c>
      <c r="F5" s="15">
        <v>1.306273</v>
      </c>
      <c r="G5" s="15">
        <v>-0.31159999999999999</v>
      </c>
      <c r="K5" s="15">
        <v>1.3925339999999999</v>
      </c>
      <c r="L5" s="15">
        <v>-1.67197</v>
      </c>
      <c r="P5" s="15">
        <v>1.6778930000000001</v>
      </c>
      <c r="Q5" s="15">
        <v>-2.0498099999999999</v>
      </c>
      <c r="S5" s="14"/>
      <c r="U5" t="s">
        <v>13</v>
      </c>
      <c r="V5" s="5">
        <v>0.36771671604648792</v>
      </c>
      <c r="W5" s="5">
        <v>0.36014921545793838</v>
      </c>
      <c r="X5" s="5">
        <v>0.35519093478224423</v>
      </c>
      <c r="Y5" s="5">
        <v>0.36101895542889012</v>
      </c>
      <c r="Z5" s="5">
        <v>3.6419378899482909E-3</v>
      </c>
      <c r="AB5" t="s">
        <v>31</v>
      </c>
      <c r="AC5" s="5">
        <v>8.5815688566804396E-2</v>
      </c>
      <c r="AD5" s="5">
        <v>6.1230691945199207E-2</v>
      </c>
      <c r="AE5" s="5">
        <v>3.8129281985549109E-2</v>
      </c>
      <c r="AF5" s="5">
        <v>8.7206769298175793E-2</v>
      </c>
      <c r="AG5" s="5">
        <v>7.3135745720139464E-2</v>
      </c>
      <c r="AH5" s="5">
        <v>1.85397679080842E-2</v>
      </c>
      <c r="AI5" s="5">
        <v>6.5311453540636374E-2</v>
      </c>
      <c r="AJ5" s="5">
        <v>7.3415546122044843E-3</v>
      </c>
      <c r="AK5" s="5">
        <v>1.4756201670112998E-2</v>
      </c>
      <c r="AL5" s="5">
        <v>5.7915781275907151E-2</v>
      </c>
      <c r="AM5" s="5">
        <v>5.0938293652281322E-2</v>
      </c>
      <c r="AN5" s="5">
        <v>7.499842944379291E-4</v>
      </c>
    </row>
    <row r="6" spans="1:40" x14ac:dyDescent="0.25">
      <c r="A6" s="15">
        <v>1.4277120000000001</v>
      </c>
      <c r="B6" s="15">
        <v>-0.79061000000000003</v>
      </c>
      <c r="C6" s="14" t="s">
        <v>66</v>
      </c>
      <c r="D6" s="18">
        <v>-0.18134425324675299</v>
      </c>
      <c r="E6" s="17"/>
      <c r="F6" s="15">
        <v>1.654936</v>
      </c>
      <c r="G6" s="15">
        <v>-1.1126400000000001</v>
      </c>
      <c r="H6" s="14" t="s">
        <v>66</v>
      </c>
      <c r="I6" s="18">
        <v>-0.61567286363636398</v>
      </c>
      <c r="K6" s="15">
        <v>2.088479</v>
      </c>
      <c r="L6" s="15">
        <v>-0.43343999999999999</v>
      </c>
      <c r="M6" s="14" t="s">
        <v>66</v>
      </c>
      <c r="N6" s="18">
        <v>-0.30016416233766202</v>
      </c>
      <c r="P6" s="15">
        <v>2.216383</v>
      </c>
      <c r="Q6" s="15">
        <v>-0.56074999999999997</v>
      </c>
      <c r="R6" s="14" t="s">
        <v>66</v>
      </c>
      <c r="S6" s="18">
        <v>-0.68488266883116899</v>
      </c>
      <c r="U6" t="s">
        <v>14</v>
      </c>
      <c r="V6" s="5">
        <v>0.20400362124711144</v>
      </c>
      <c r="W6" s="5">
        <v>0.21266679023771431</v>
      </c>
      <c r="X6" s="5">
        <v>0.20829017098147853</v>
      </c>
      <c r="Y6" s="5">
        <v>0.20832019415543476</v>
      </c>
      <c r="Z6" s="5">
        <v>2.5008865283579359E-3</v>
      </c>
    </row>
    <row r="7" spans="1:40" x14ac:dyDescent="0.25">
      <c r="A7" s="15">
        <v>1.6531960000000001</v>
      </c>
      <c r="B7" s="15">
        <v>-0.50405999999999995</v>
      </c>
      <c r="C7" s="14" t="s">
        <v>67</v>
      </c>
      <c r="D7" s="14">
        <v>7.2427592113473604E-2</v>
      </c>
      <c r="E7" s="14"/>
      <c r="F7" s="15">
        <v>1.7596780000000001</v>
      </c>
      <c r="G7" s="15">
        <v>-0.43612000000000001</v>
      </c>
      <c r="H7" s="14" t="s">
        <v>67</v>
      </c>
      <c r="I7" s="14">
        <v>0.16595988049902799</v>
      </c>
      <c r="K7" s="15">
        <v>2.1509740000000002</v>
      </c>
      <c r="L7" s="15">
        <v>0.18801999999999999</v>
      </c>
      <c r="M7" s="14" t="s">
        <v>67</v>
      </c>
      <c r="N7" s="14">
        <v>8.7470955787666907E-2</v>
      </c>
      <c r="P7" s="15">
        <v>2.2716419999999999</v>
      </c>
      <c r="Q7" s="15">
        <v>0.172406</v>
      </c>
      <c r="R7" s="14" t="s">
        <v>67</v>
      </c>
      <c r="S7" s="14">
        <v>0.16015376386923999</v>
      </c>
      <c r="U7" t="s">
        <v>15</v>
      </c>
      <c r="V7" s="5">
        <v>0.57700937588177814</v>
      </c>
      <c r="W7" s="5">
        <v>0.58102279347891916</v>
      </c>
      <c r="X7" s="5">
        <v>0.56513469463657762</v>
      </c>
      <c r="Y7" s="5">
        <v>0.57438895466575834</v>
      </c>
      <c r="Z7" s="5">
        <v>4.7699712339464156E-3</v>
      </c>
    </row>
    <row r="8" spans="1:40" x14ac:dyDescent="0.25">
      <c r="A8" s="15">
        <v>1.6344050000000001</v>
      </c>
      <c r="B8" s="15">
        <v>5.5078000000000002E-2</v>
      </c>
      <c r="F8" s="15">
        <v>1.4920659999999999</v>
      </c>
      <c r="G8" s="15">
        <v>0.38187100000000002</v>
      </c>
      <c r="K8" s="15">
        <v>2.060778</v>
      </c>
      <c r="L8" s="15">
        <v>-8.4370000000000001E-2</v>
      </c>
      <c r="P8" s="15">
        <v>2.3891170000000002</v>
      </c>
      <c r="Q8" s="15">
        <v>-0.14781</v>
      </c>
      <c r="U8" t="s">
        <v>16</v>
      </c>
      <c r="V8" s="5">
        <v>0.49654624771851869</v>
      </c>
      <c r="W8" s="5">
        <v>0.48971014879346425</v>
      </c>
      <c r="X8" s="5">
        <v>0.50000000000000122</v>
      </c>
      <c r="Y8" s="5">
        <v>0.49541879883732803</v>
      </c>
      <c r="Z8" s="5">
        <v>3.0234425851966107E-3</v>
      </c>
    </row>
    <row r="9" spans="1:40" x14ac:dyDescent="0.25">
      <c r="A9" s="15">
        <v>1.912736</v>
      </c>
      <c r="B9" s="15">
        <v>-1.0602199999999999</v>
      </c>
      <c r="F9" s="15">
        <v>1.697964</v>
      </c>
      <c r="G9" s="15">
        <v>-1.26963</v>
      </c>
      <c r="K9" s="15">
        <v>0.99388100000000001</v>
      </c>
      <c r="L9" s="15">
        <v>-2.5306199999999999</v>
      </c>
      <c r="P9" s="15">
        <v>0.98001000000000005</v>
      </c>
      <c r="Q9" s="15">
        <v>-2.6711999999999998</v>
      </c>
      <c r="U9" t="s">
        <v>17</v>
      </c>
      <c r="V9" s="5">
        <v>8.9415370777203601E-2</v>
      </c>
      <c r="W9" s="5">
        <v>8.2851215111658008E-2</v>
      </c>
      <c r="X9" s="5">
        <v>8.5180479811551579E-2</v>
      </c>
      <c r="Y9" s="5">
        <v>8.5815688566804396E-2</v>
      </c>
      <c r="Z9" s="5">
        <v>1.9213408965651178E-3</v>
      </c>
    </row>
    <row r="10" spans="1:40" x14ac:dyDescent="0.25">
      <c r="A10" s="15">
        <v>1.6257410000000001</v>
      </c>
      <c r="B10" s="15">
        <v>0.102245</v>
      </c>
      <c r="F10" s="15">
        <v>1.9637199999999999</v>
      </c>
      <c r="G10" s="15">
        <v>-0.14022999999999999</v>
      </c>
      <c r="K10" s="15">
        <v>1.8367020000000001</v>
      </c>
      <c r="L10" s="15">
        <v>0.98478600000000005</v>
      </c>
      <c r="P10" s="15">
        <v>1.9552799999999999</v>
      </c>
      <c r="Q10" s="15">
        <v>0.72282900000000005</v>
      </c>
      <c r="U10" t="s">
        <v>18</v>
      </c>
      <c r="V10" s="5">
        <v>6.2644572615135688E-2</v>
      </c>
      <c r="W10" s="5">
        <v>6.1782126272055912E-2</v>
      </c>
      <c r="X10" s="5">
        <v>5.9265376948406029E-2</v>
      </c>
      <c r="Y10" s="5">
        <v>6.1230691945199207E-2</v>
      </c>
      <c r="Z10" s="5">
        <v>1.013706187074285E-3</v>
      </c>
    </row>
    <row r="11" spans="1:40" x14ac:dyDescent="0.25">
      <c r="A11" s="15">
        <v>1.087915</v>
      </c>
      <c r="B11" s="15">
        <v>0.67233399999999999</v>
      </c>
      <c r="F11" s="15">
        <v>0.895424</v>
      </c>
      <c r="G11" s="15">
        <v>0.72362499999999996</v>
      </c>
      <c r="K11" s="15">
        <v>2.0647099999999998</v>
      </c>
      <c r="L11" s="15">
        <v>0.348522</v>
      </c>
      <c r="P11" s="15">
        <v>2.1320220000000001</v>
      </c>
      <c r="Q11" s="15">
        <v>0.25717400000000001</v>
      </c>
      <c r="U11" t="s">
        <v>19</v>
      </c>
      <c r="V11" s="5">
        <v>3.910056685917971E-2</v>
      </c>
      <c r="W11" s="5">
        <v>3.6991390268432338E-2</v>
      </c>
      <c r="X11" s="5">
        <v>3.8295888829035292E-2</v>
      </c>
      <c r="Y11" s="5">
        <v>3.8129281985549109E-2</v>
      </c>
      <c r="Z11" s="5">
        <v>6.1453908282590075E-4</v>
      </c>
    </row>
    <row r="12" spans="1:40" x14ac:dyDescent="0.25">
      <c r="A12" s="15">
        <v>1.14341</v>
      </c>
      <c r="B12" s="15">
        <v>-1.4724200000000001</v>
      </c>
      <c r="F12" s="15">
        <v>1.5257309999999999</v>
      </c>
      <c r="G12" s="15">
        <v>-1.5595300000000001</v>
      </c>
      <c r="K12" s="15">
        <v>1.83283</v>
      </c>
      <c r="L12" s="15">
        <v>-1.25943</v>
      </c>
      <c r="P12" s="15">
        <v>2.084552</v>
      </c>
      <c r="Q12" s="15">
        <v>-1.3257699999999999</v>
      </c>
      <c r="U12" t="s">
        <v>20</v>
      </c>
      <c r="V12" s="5">
        <v>9.0037303864484622E-2</v>
      </c>
      <c r="W12" s="5">
        <v>8.7575229055454284E-2</v>
      </c>
      <c r="X12" s="5">
        <v>8.4007774974588528E-2</v>
      </c>
      <c r="Y12" s="5">
        <v>8.7206769298175793E-2</v>
      </c>
      <c r="Z12" s="5">
        <v>1.750297746391852E-3</v>
      </c>
    </row>
    <row r="13" spans="1:40" x14ac:dyDescent="0.25">
      <c r="A13" s="15">
        <v>1.242367</v>
      </c>
      <c r="B13" s="15">
        <v>-2.80938</v>
      </c>
      <c r="F13" s="15">
        <v>1.664974</v>
      </c>
      <c r="G13" s="15">
        <v>-7.1782300000000001</v>
      </c>
      <c r="K13" s="15">
        <v>1.5262690000000001</v>
      </c>
      <c r="L13" s="15">
        <v>-2.68432</v>
      </c>
      <c r="P13" s="15">
        <v>1.926099</v>
      </c>
      <c r="Q13" s="15">
        <v>-9.0308399999999995</v>
      </c>
      <c r="U13" t="s">
        <v>21</v>
      </c>
      <c r="V13" s="5">
        <v>7.3302184326992453E-2</v>
      </c>
      <c r="W13" s="5">
        <v>7.3812041339345574E-2</v>
      </c>
      <c r="X13" s="5">
        <v>7.2293011494080336E-2</v>
      </c>
      <c r="Y13" s="5">
        <v>7.3135745720139464E-2</v>
      </c>
      <c r="Z13" s="5">
        <v>4.4633293817134922E-4</v>
      </c>
    </row>
    <row r="14" spans="1:40" x14ac:dyDescent="0.25">
      <c r="A14" s="15">
        <v>0.57046699999999995</v>
      </c>
      <c r="B14" s="15">
        <v>0.35439199999999998</v>
      </c>
      <c r="F14" s="15">
        <v>0.83841600000000005</v>
      </c>
      <c r="G14" s="15">
        <v>-3.875E-2</v>
      </c>
      <c r="K14" s="15">
        <v>1.9665140000000001</v>
      </c>
      <c r="L14" s="15">
        <v>-0.64685999999999999</v>
      </c>
      <c r="P14" s="15">
        <v>2.0608010000000001</v>
      </c>
      <c r="Q14" s="15">
        <v>-1.14435</v>
      </c>
      <c r="U14" t="s">
        <v>22</v>
      </c>
      <c r="V14" s="5">
        <v>1.8840747307668132E-2</v>
      </c>
      <c r="W14" s="5">
        <v>1.8453010334836397E-2</v>
      </c>
      <c r="X14" s="5">
        <v>1.8325546081748072E-2</v>
      </c>
      <c r="Y14" s="5">
        <v>1.85397679080842E-2</v>
      </c>
      <c r="Z14" s="5">
        <v>1.5492281216170116E-4</v>
      </c>
    </row>
    <row r="15" spans="1:40" x14ac:dyDescent="0.25">
      <c r="A15" s="15">
        <v>1.385324</v>
      </c>
      <c r="B15" s="15">
        <v>0.412159</v>
      </c>
      <c r="F15" s="15">
        <v>1.0308600000000001</v>
      </c>
      <c r="G15" s="15">
        <v>0.89554800000000001</v>
      </c>
      <c r="K15" s="15">
        <v>2.253981</v>
      </c>
      <c r="L15" s="15">
        <v>6.0444999999999999E-2</v>
      </c>
      <c r="P15" s="15">
        <v>2.1160130000000001</v>
      </c>
      <c r="Q15" s="15">
        <v>1.1245E-2</v>
      </c>
      <c r="U15" t="s">
        <v>23</v>
      </c>
      <c r="V15" s="5">
        <v>6.5154110052570019E-2</v>
      </c>
      <c r="W15" s="5">
        <v>6.4257114166004117E-2</v>
      </c>
      <c r="X15" s="5">
        <v>6.6523136403334987E-2</v>
      </c>
      <c r="Y15" s="5">
        <v>6.5311453540636374E-2</v>
      </c>
      <c r="Z15" s="5">
        <v>6.5885808409883576E-4</v>
      </c>
    </row>
    <row r="16" spans="1:40" x14ac:dyDescent="0.25">
      <c r="A16" s="15">
        <v>2.0074890000000001</v>
      </c>
      <c r="B16" s="15">
        <v>-1.4359900000000001</v>
      </c>
      <c r="F16" s="15">
        <v>1.9839800000000001</v>
      </c>
      <c r="G16" s="15">
        <v>-1.22448</v>
      </c>
      <c r="K16" s="15">
        <v>2.2419639999999998</v>
      </c>
      <c r="L16" s="15">
        <v>-1.5892599999999999</v>
      </c>
      <c r="P16" s="15">
        <v>2.3707240000000001</v>
      </c>
      <c r="Q16" s="15">
        <v>-1.7440100000000001</v>
      </c>
      <c r="U16" t="s">
        <v>24</v>
      </c>
      <c r="V16" s="5">
        <v>7.1889660205068156E-3</v>
      </c>
      <c r="W16" s="5">
        <v>7.2893202463813036E-3</v>
      </c>
      <c r="X16" s="5">
        <v>7.5463775697253346E-3</v>
      </c>
      <c r="Y16" s="5">
        <v>7.3415546122044843E-3</v>
      </c>
      <c r="Z16" s="5">
        <v>1.0643006406150454E-4</v>
      </c>
    </row>
    <row r="17" spans="1:40" x14ac:dyDescent="0.25">
      <c r="A17" s="15">
        <v>0.84736299999999998</v>
      </c>
      <c r="B17" s="15">
        <v>-2.0792899999999999</v>
      </c>
      <c r="F17" s="15">
        <v>0.83119100000000001</v>
      </c>
      <c r="G17" s="15">
        <v>-7.0333600000000001</v>
      </c>
      <c r="K17" s="15">
        <v>1.982856</v>
      </c>
      <c r="L17" s="15">
        <v>-1.69821</v>
      </c>
      <c r="P17" s="15">
        <v>1.9816720000000001</v>
      </c>
      <c r="Q17" s="15">
        <v>-8.8859700000000004</v>
      </c>
      <c r="U17" t="s">
        <v>25</v>
      </c>
      <c r="V17" s="5">
        <v>1.4311645160472652E-2</v>
      </c>
      <c r="W17" s="5">
        <v>1.4511428281852333E-2</v>
      </c>
      <c r="X17" s="5">
        <v>1.5445531568014008E-2</v>
      </c>
      <c r="Y17" s="5">
        <v>1.4756201670112998E-2</v>
      </c>
      <c r="Z17" s="5">
        <v>3.4945677129043912E-4</v>
      </c>
    </row>
    <row r="18" spans="1:40" x14ac:dyDescent="0.25">
      <c r="A18" s="15">
        <v>1.8957599999999999</v>
      </c>
      <c r="B18" s="15">
        <v>1.4829490000000001</v>
      </c>
      <c r="F18" s="15">
        <v>1.623909</v>
      </c>
      <c r="G18" s="15">
        <v>1.671943</v>
      </c>
      <c r="K18" s="15">
        <v>2.1019380000000001</v>
      </c>
      <c r="L18" s="15">
        <v>0.98967400000000005</v>
      </c>
      <c r="P18" s="15">
        <v>2.1803880000000002</v>
      </c>
      <c r="Q18" s="15">
        <v>1.207948</v>
      </c>
      <c r="U18" t="s">
        <v>26</v>
      </c>
      <c r="V18" s="5">
        <v>5.8856001086709346E-2</v>
      </c>
      <c r="W18" s="5">
        <v>5.7644762099121338E-2</v>
      </c>
      <c r="X18" s="5">
        <v>5.724658064189074E-2</v>
      </c>
      <c r="Y18" s="5">
        <v>5.7915781275907151E-2</v>
      </c>
      <c r="Z18" s="5">
        <v>4.8395836173830445E-4</v>
      </c>
    </row>
    <row r="19" spans="1:40" x14ac:dyDescent="0.25">
      <c r="A19" s="15">
        <v>1.9964459999999999</v>
      </c>
      <c r="B19" s="15">
        <v>-0.24987000000000001</v>
      </c>
      <c r="F19" s="15">
        <v>1.549223</v>
      </c>
      <c r="G19" s="15">
        <v>-0.38025999999999999</v>
      </c>
      <c r="K19" s="15">
        <v>2.1594509999999998</v>
      </c>
      <c r="L19" s="15">
        <v>-1.02125</v>
      </c>
      <c r="P19" s="15">
        <v>2.368916</v>
      </c>
      <c r="Q19" s="15">
        <v>-0.94750000000000001</v>
      </c>
    </row>
    <row r="20" spans="1:40" x14ac:dyDescent="0.25">
      <c r="A20" s="15">
        <v>0.90470499999999998</v>
      </c>
      <c r="B20" s="15">
        <v>0.61118300000000003</v>
      </c>
      <c r="F20" s="15">
        <v>0.87472700000000003</v>
      </c>
      <c r="G20" s="15">
        <v>0.917852</v>
      </c>
      <c r="K20" s="15">
        <v>1.295523</v>
      </c>
      <c r="L20" s="15">
        <v>1.0296829999999999</v>
      </c>
      <c r="P20" s="15">
        <v>1.404795</v>
      </c>
      <c r="Q20" s="15">
        <v>0.94206900000000005</v>
      </c>
      <c r="U20" s="4" t="s">
        <v>28</v>
      </c>
      <c r="AB20" s="4" t="s">
        <v>27</v>
      </c>
    </row>
    <row r="21" spans="1:40" x14ac:dyDescent="0.25">
      <c r="A21" s="15">
        <v>1.3193969999999999</v>
      </c>
      <c r="B21" s="15">
        <v>-0.65841000000000005</v>
      </c>
      <c r="F21" s="15">
        <v>1.410255</v>
      </c>
      <c r="G21" s="15">
        <v>-0.86921000000000004</v>
      </c>
      <c r="K21" s="15">
        <v>0.72704800000000003</v>
      </c>
      <c r="L21" s="15">
        <v>-0.36216999999999999</v>
      </c>
      <c r="P21" s="15">
        <v>0.76419000000000004</v>
      </c>
      <c r="Q21" s="15">
        <v>-0.31603999999999999</v>
      </c>
      <c r="V21" s="3" t="s">
        <v>0</v>
      </c>
      <c r="W21" s="3" t="s">
        <v>1</v>
      </c>
      <c r="X21" s="3" t="s">
        <v>2</v>
      </c>
      <c r="Y21" s="3" t="s">
        <v>7</v>
      </c>
      <c r="Z21" s="3" t="s">
        <v>8</v>
      </c>
      <c r="AC21" s="3" t="s">
        <v>0</v>
      </c>
      <c r="AD21" s="3" t="s">
        <v>1</v>
      </c>
      <c r="AE21" s="3" t="s">
        <v>2</v>
      </c>
      <c r="AF21" s="3" t="s">
        <v>3</v>
      </c>
      <c r="AG21" s="3" t="s">
        <v>32</v>
      </c>
      <c r="AH21" s="3" t="s">
        <v>33</v>
      </c>
      <c r="AI21" s="3" t="s">
        <v>34</v>
      </c>
      <c r="AJ21" s="3" t="s">
        <v>35</v>
      </c>
      <c r="AK21" s="3" t="s">
        <v>36</v>
      </c>
      <c r="AL21" s="3" t="s">
        <v>37</v>
      </c>
      <c r="AM21" s="3" t="s">
        <v>7</v>
      </c>
      <c r="AN21" s="3" t="s">
        <v>8</v>
      </c>
    </row>
    <row r="22" spans="1:40" x14ac:dyDescent="0.25">
      <c r="A22" s="15">
        <v>2.0950690000000001</v>
      </c>
      <c r="B22" s="15">
        <v>1.4192579999999999</v>
      </c>
      <c r="F22" s="15">
        <v>1.9366190000000001</v>
      </c>
      <c r="G22" s="15">
        <v>1.734337</v>
      </c>
      <c r="K22" s="15">
        <v>1.4510320000000001</v>
      </c>
      <c r="L22" s="15">
        <v>6.3405000000000003E-2</v>
      </c>
      <c r="P22" s="15">
        <v>1.5829960000000001</v>
      </c>
      <c r="Q22" s="15">
        <v>1.7984E-2</v>
      </c>
      <c r="U22" t="s">
        <v>12</v>
      </c>
      <c r="V22" s="5">
        <v>0.19569335407477534</v>
      </c>
      <c r="W22" s="5">
        <v>0.18513719403582049</v>
      </c>
      <c r="X22" s="5">
        <v>0.19980528743065692</v>
      </c>
      <c r="Y22" s="5">
        <v>0.19354527851375092</v>
      </c>
      <c r="Z22" s="5">
        <v>4.3684059801340908E-3</v>
      </c>
      <c r="AB22" t="s">
        <v>30</v>
      </c>
      <c r="AC22" s="5">
        <v>0.19354527851375092</v>
      </c>
      <c r="AD22" s="5">
        <v>0.17883360555816616</v>
      </c>
      <c r="AE22" s="5">
        <v>0.14000492133100517</v>
      </c>
      <c r="AF22" s="5">
        <v>0.24886472558960515</v>
      </c>
      <c r="AG22" s="5">
        <v>0.17814717632921787</v>
      </c>
      <c r="AH22" s="5"/>
      <c r="AI22" s="5"/>
      <c r="AJ22" s="5"/>
      <c r="AK22" s="5"/>
      <c r="AL22" s="5"/>
      <c r="AM22" s="5">
        <v>0.18787914146434906</v>
      </c>
      <c r="AN22" s="5">
        <v>2.7865920509452095E-3</v>
      </c>
    </row>
    <row r="23" spans="1:40" x14ac:dyDescent="0.25">
      <c r="A23" s="15">
        <v>2.0887660000000001</v>
      </c>
      <c r="B23" s="15">
        <v>-0.41476000000000002</v>
      </c>
      <c r="F23" s="15">
        <v>1.819504</v>
      </c>
      <c r="G23" s="15">
        <v>-7.0774100000000004</v>
      </c>
      <c r="K23" s="15">
        <v>0.99575199999999997</v>
      </c>
      <c r="L23" s="15">
        <v>-1.33718</v>
      </c>
      <c r="P23" s="15">
        <v>1.009279</v>
      </c>
      <c r="Q23" s="15">
        <v>-3.18492</v>
      </c>
      <c r="U23" t="s">
        <v>13</v>
      </c>
      <c r="V23" s="5">
        <v>0.1788307415544072</v>
      </c>
      <c r="W23" s="5">
        <v>0.18007460772896922</v>
      </c>
      <c r="X23" s="5">
        <v>0.17759546739112209</v>
      </c>
      <c r="Y23" s="5">
        <v>0.17883360555816616</v>
      </c>
      <c r="Z23" s="5">
        <v>7.1566760337774687E-4</v>
      </c>
      <c r="AB23" t="s">
        <v>31</v>
      </c>
      <c r="AC23" s="5">
        <v>4.0577642993508217E-2</v>
      </c>
      <c r="AD23" s="5">
        <v>4.3093433467166188E-2</v>
      </c>
      <c r="AE23" s="5">
        <v>3.0891557861488329E-2</v>
      </c>
      <c r="AF23" s="5">
        <v>4.4811340903148644E-2</v>
      </c>
      <c r="AG23" s="5">
        <v>4.1600016665271244E-2</v>
      </c>
      <c r="AH23" s="5">
        <v>1.8972098905093094E-2</v>
      </c>
      <c r="AI23" s="5">
        <v>3.4618377966534247E-2</v>
      </c>
      <c r="AJ23" s="5">
        <v>8.5900531834738753E-3</v>
      </c>
      <c r="AK23" s="5">
        <v>1.3302711571486532E-2</v>
      </c>
      <c r="AL23" s="5">
        <v>2.3413664865088554E-2</v>
      </c>
      <c r="AM23" s="5">
        <v>2.9987089838225893E-2</v>
      </c>
      <c r="AN23" s="5">
        <v>4.8031689822859106E-4</v>
      </c>
    </row>
    <row r="24" spans="1:40" x14ac:dyDescent="0.25">
      <c r="A24" s="15"/>
      <c r="B24" s="15">
        <v>-0.51905000000000001</v>
      </c>
      <c r="F24" s="15"/>
      <c r="G24" s="15">
        <v>0.31454799999999999</v>
      </c>
      <c r="K24" s="15"/>
      <c r="L24" s="15">
        <v>0.368282</v>
      </c>
      <c r="P24" s="15"/>
      <c r="Q24" s="15">
        <v>9.9911E-2</v>
      </c>
      <c r="U24" t="s">
        <v>14</v>
      </c>
      <c r="V24" s="5">
        <v>0.1374202641731497</v>
      </c>
      <c r="W24" s="5">
        <v>0.14325592024625064</v>
      </c>
      <c r="X24" s="5">
        <v>0.1393385795736152</v>
      </c>
      <c r="Y24" s="5">
        <v>0.14000492133100517</v>
      </c>
      <c r="Z24" s="5">
        <v>1.7172389616388218E-3</v>
      </c>
    </row>
    <row r="25" spans="1:40" x14ac:dyDescent="0.25">
      <c r="A25" s="15"/>
      <c r="B25" s="15">
        <v>-0.50817999999999997</v>
      </c>
      <c r="F25" s="15"/>
      <c r="G25" s="15">
        <v>-5.6640000000000003E-2</v>
      </c>
      <c r="K25" s="15"/>
      <c r="L25" s="15">
        <v>-1.0087299999999999</v>
      </c>
      <c r="P25" s="15"/>
      <c r="Q25" s="15">
        <v>-1.2008399999999999</v>
      </c>
      <c r="U25" t="s">
        <v>15</v>
      </c>
      <c r="V25" s="5">
        <v>0.24770015331630699</v>
      </c>
      <c r="W25" s="5">
        <v>0.245989163377028</v>
      </c>
      <c r="X25" s="5">
        <v>0.25290486007548046</v>
      </c>
      <c r="Y25" s="5">
        <v>0.24886472558960515</v>
      </c>
      <c r="Z25" s="5">
        <v>2.0795742065021958E-3</v>
      </c>
    </row>
    <row r="26" spans="1:40" x14ac:dyDescent="0.25">
      <c r="A26" s="15"/>
      <c r="B26" s="15">
        <v>0.54885899999999999</v>
      </c>
      <c r="F26" s="15"/>
      <c r="G26" s="15">
        <v>-0.52022000000000002</v>
      </c>
      <c r="K26" s="15"/>
      <c r="L26" s="15">
        <v>-7.0220000000000005E-2</v>
      </c>
      <c r="P26" s="15"/>
      <c r="Q26" s="15">
        <v>-1.04826</v>
      </c>
      <c r="U26" t="s">
        <v>16</v>
      </c>
      <c r="V26" s="5">
        <v>0.17434295829380117</v>
      </c>
      <c r="W26" s="5">
        <v>0.17194272726746851</v>
      </c>
      <c r="X26" s="5">
        <v>0.18815584342638386</v>
      </c>
      <c r="Y26" s="5">
        <v>0.17814717632921787</v>
      </c>
      <c r="Z26" s="5">
        <v>5.0520735030731914E-3</v>
      </c>
    </row>
    <row r="27" spans="1:40" x14ac:dyDescent="0.25">
      <c r="A27" s="15"/>
      <c r="B27" s="15">
        <v>0.98443999999999998</v>
      </c>
      <c r="F27" s="15"/>
      <c r="G27" s="15">
        <v>1.421165</v>
      </c>
      <c r="K27" s="15"/>
      <c r="L27" s="15">
        <v>0.13725499999999999</v>
      </c>
      <c r="P27" s="15"/>
      <c r="Q27" s="15">
        <v>-3.6600000000000001E-3</v>
      </c>
      <c r="U27" t="s">
        <v>17</v>
      </c>
      <c r="V27" s="5">
        <v>4.1425607555829004E-2</v>
      </c>
      <c r="W27" s="5">
        <v>4.0292822138736861E-2</v>
      </c>
      <c r="X27" s="5">
        <v>4.0014499285958786E-2</v>
      </c>
      <c r="Y27" s="5">
        <v>4.0577642993508217E-2</v>
      </c>
      <c r="Z27" s="5">
        <v>4.315278387344762E-4</v>
      </c>
    </row>
    <row r="28" spans="1:40" x14ac:dyDescent="0.25">
      <c r="A28" s="15"/>
      <c r="B28" s="15">
        <v>-0.44917000000000001</v>
      </c>
      <c r="F28" s="15"/>
      <c r="G28" s="15">
        <v>0.48606899999999997</v>
      </c>
      <c r="K28" s="15"/>
      <c r="L28" s="15">
        <v>-1.0835699999999999</v>
      </c>
      <c r="P28" s="15"/>
      <c r="Q28" s="15">
        <v>-1.1488400000000001</v>
      </c>
      <c r="U28" t="s">
        <v>18</v>
      </c>
      <c r="V28" s="5">
        <v>4.2491949150401519E-2</v>
      </c>
      <c r="W28" s="5">
        <v>4.2491949150401519E-2</v>
      </c>
      <c r="X28" s="5">
        <v>4.4296402100695534E-2</v>
      </c>
      <c r="Y28" s="5">
        <v>4.3093433467166188E-2</v>
      </c>
      <c r="Z28" s="5">
        <v>6.0148431676467168E-4</v>
      </c>
    </row>
    <row r="29" spans="1:40" x14ac:dyDescent="0.25">
      <c r="A29" s="15"/>
      <c r="B29" s="15">
        <v>0.378994</v>
      </c>
      <c r="F29" s="15"/>
      <c r="G29" s="15">
        <v>1.130477</v>
      </c>
      <c r="K29" s="15"/>
      <c r="L29" s="15">
        <v>2.6582000000000001E-2</v>
      </c>
      <c r="P29" s="15"/>
      <c r="Q29" s="15">
        <v>0.40612300000000001</v>
      </c>
      <c r="U29" t="s">
        <v>19</v>
      </c>
      <c r="V29" s="5">
        <v>3.1105927471975894E-2</v>
      </c>
      <c r="W29" s="5">
        <v>3.0891063136028022E-2</v>
      </c>
      <c r="X29" s="5">
        <v>3.0677682976461076E-2</v>
      </c>
      <c r="Y29" s="5">
        <v>3.0891557861488329E-2</v>
      </c>
      <c r="Z29" s="5">
        <v>1.2362378486041974E-4</v>
      </c>
    </row>
    <row r="30" spans="1:40" x14ac:dyDescent="0.25">
      <c r="A30" s="15"/>
      <c r="B30" s="15">
        <v>0.58395900000000001</v>
      </c>
      <c r="F30" s="15"/>
      <c r="G30" s="15">
        <v>1.4897339999999999</v>
      </c>
      <c r="K30" s="15"/>
      <c r="L30" s="15">
        <v>1.361604</v>
      </c>
      <c r="P30" s="15"/>
      <c r="Q30" s="15">
        <v>1.439416</v>
      </c>
      <c r="U30" t="s">
        <v>20</v>
      </c>
      <c r="V30" s="5">
        <v>4.5018651932242311E-2</v>
      </c>
      <c r="W30" s="5">
        <v>4.4707685388601801E-2</v>
      </c>
      <c r="X30" s="5">
        <v>4.4707685388601801E-2</v>
      </c>
      <c r="Y30" s="5">
        <v>4.4811340903148644E-2</v>
      </c>
      <c r="Z30" s="5">
        <v>1.0365551454683682E-4</v>
      </c>
    </row>
    <row r="31" spans="1:40" x14ac:dyDescent="0.25">
      <c r="A31" s="15"/>
      <c r="B31" s="15">
        <v>0.61099999999999999</v>
      </c>
      <c r="F31" s="15"/>
      <c r="G31" s="15">
        <v>0.62286600000000003</v>
      </c>
      <c r="K31" s="15"/>
      <c r="L31" s="15">
        <v>0.94461200000000001</v>
      </c>
      <c r="P31" s="15"/>
      <c r="Q31" s="15">
        <v>0.90629099999999996</v>
      </c>
      <c r="U31" t="s">
        <v>21</v>
      </c>
      <c r="V31" s="5">
        <v>3.9010329653175378E-2</v>
      </c>
      <c r="W31" s="5">
        <v>4.0666932982560404E-2</v>
      </c>
      <c r="X31" s="5">
        <v>4.5122787360077944E-2</v>
      </c>
      <c r="Y31" s="5">
        <v>4.1600016665271244E-2</v>
      </c>
      <c r="Z31" s="5">
        <v>1.8251501010304204E-3</v>
      </c>
    </row>
    <row r="32" spans="1:40" x14ac:dyDescent="0.25">
      <c r="A32" s="15"/>
      <c r="B32" s="15">
        <v>0.90104499999999998</v>
      </c>
      <c r="F32" s="15"/>
      <c r="G32" s="15">
        <v>-6.3016100000000002</v>
      </c>
      <c r="K32" s="15"/>
      <c r="L32" s="15">
        <v>1.4503950000000001</v>
      </c>
      <c r="P32" s="15"/>
      <c r="Q32" s="15">
        <v>0.46686</v>
      </c>
      <c r="U32" t="s">
        <v>22</v>
      </c>
      <c r="V32" s="5">
        <v>1.9103754338938565E-2</v>
      </c>
      <c r="W32" s="5">
        <v>1.8840747307668132E-2</v>
      </c>
      <c r="X32" s="5">
        <v>1.8971795068672581E-2</v>
      </c>
      <c r="Y32" s="5">
        <v>1.8972098905093094E-2</v>
      </c>
      <c r="Z32" s="5">
        <v>7.5923742140495798E-5</v>
      </c>
    </row>
    <row r="33" spans="1:26" x14ac:dyDescent="0.25">
      <c r="A33" s="15"/>
      <c r="B33" s="15">
        <v>1.2966819999999999</v>
      </c>
      <c r="F33" s="15"/>
      <c r="G33" s="15">
        <v>0.194134</v>
      </c>
      <c r="K33" s="15"/>
      <c r="L33" s="15">
        <v>1.59426</v>
      </c>
      <c r="P33" s="15"/>
      <c r="Q33" s="15">
        <v>1.3063530000000001</v>
      </c>
      <c r="U33" t="s">
        <v>23</v>
      </c>
      <c r="V33" s="5">
        <v>3.5648866120888183E-2</v>
      </c>
      <c r="W33" s="5">
        <v>3.5402621415493704E-2</v>
      </c>
      <c r="X33" s="5">
        <v>3.2803646363220855E-2</v>
      </c>
      <c r="Y33" s="5">
        <v>3.4618377966534247E-2</v>
      </c>
      <c r="Z33" s="5">
        <v>9.1014599703966926E-4</v>
      </c>
    </row>
    <row r="34" spans="1:26" x14ac:dyDescent="0.25">
      <c r="A34" s="15"/>
      <c r="B34" s="15">
        <v>1.5074620000000001</v>
      </c>
      <c r="F34" s="15"/>
      <c r="G34" s="15">
        <v>2.075558</v>
      </c>
      <c r="K34" s="15"/>
      <c r="L34" s="15">
        <v>0.50409700000000002</v>
      </c>
      <c r="P34" s="15"/>
      <c r="Q34" s="15">
        <v>0.52951199999999998</v>
      </c>
      <c r="U34" t="s">
        <v>24</v>
      </c>
      <c r="V34" s="5">
        <v>8.4314705976908343E-3</v>
      </c>
      <c r="W34" s="5">
        <v>8.5491695410994991E-3</v>
      </c>
      <c r="X34" s="5">
        <v>8.7895194116312959E-3</v>
      </c>
      <c r="Y34" s="5">
        <v>8.5900531834738753E-3</v>
      </c>
      <c r="Z34" s="5">
        <v>1.0536182491995509E-4</v>
      </c>
    </row>
    <row r="35" spans="1:26" x14ac:dyDescent="0.25">
      <c r="A35" s="15"/>
      <c r="B35" s="15">
        <v>-1.5564800000000001</v>
      </c>
      <c r="F35" s="15"/>
      <c r="G35" s="15">
        <v>-0.52463000000000004</v>
      </c>
      <c r="K35" s="15"/>
      <c r="L35" s="15">
        <v>-1.05755</v>
      </c>
      <c r="P35" s="15"/>
      <c r="Q35" s="15">
        <v>-1.0990200000000001</v>
      </c>
      <c r="U35" t="s">
        <v>25</v>
      </c>
      <c r="V35" s="5">
        <v>1.3728647690956459E-2</v>
      </c>
      <c r="W35" s="5">
        <v>1.3633816994387871E-2</v>
      </c>
      <c r="X35" s="5">
        <v>1.2545670029115264E-2</v>
      </c>
      <c r="Y35" s="5">
        <v>1.3302711571486532E-2</v>
      </c>
      <c r="Z35" s="5">
        <v>3.7950939290520033E-4</v>
      </c>
    </row>
    <row r="36" spans="1:26" x14ac:dyDescent="0.25">
      <c r="A36" s="15"/>
      <c r="B36" s="15">
        <v>9.7237000000000004E-2</v>
      </c>
      <c r="F36" s="15"/>
      <c r="G36" s="15">
        <v>0.61172499999999996</v>
      </c>
      <c r="K36" s="15"/>
      <c r="L36" s="15">
        <v>0.108446</v>
      </c>
      <c r="P36" s="15"/>
      <c r="Q36" s="15">
        <v>-4.5300000000000001E-4</v>
      </c>
      <c r="U36" t="s">
        <v>26</v>
      </c>
      <c r="V36" s="5">
        <v>2.3573884792972465E-2</v>
      </c>
      <c r="W36" s="5">
        <v>2.2929255673611919E-2</v>
      </c>
      <c r="X36" s="5">
        <v>2.3737854128681277E-2</v>
      </c>
      <c r="Y36" s="5">
        <v>2.3413664865088554E-2</v>
      </c>
      <c r="Z36" s="5">
        <v>2.4678646934376451E-4</v>
      </c>
    </row>
    <row r="37" spans="1:26" x14ac:dyDescent="0.25">
      <c r="A37" s="15"/>
      <c r="B37" s="15">
        <v>-0.45543</v>
      </c>
      <c r="F37" s="15"/>
      <c r="G37" s="15">
        <v>-0.61697999999999997</v>
      </c>
      <c r="K37" s="15"/>
      <c r="L37" s="15">
        <v>-0.56162999999999996</v>
      </c>
      <c r="P37" s="15"/>
      <c r="Q37" s="15">
        <v>-0.74061999999999995</v>
      </c>
    </row>
    <row r="38" spans="1:26" x14ac:dyDescent="0.25">
      <c r="A38" s="15"/>
      <c r="B38" s="15">
        <v>0.64709899999999998</v>
      </c>
      <c r="F38" s="15"/>
      <c r="G38" s="15">
        <v>0.549701</v>
      </c>
      <c r="K38" s="15"/>
      <c r="L38" s="15">
        <v>0.28635300000000002</v>
      </c>
      <c r="P38" s="15"/>
      <c r="Q38" s="15">
        <v>0.38339800000000002</v>
      </c>
    </row>
    <row r="39" spans="1:26" x14ac:dyDescent="0.25">
      <c r="A39" s="15"/>
      <c r="B39" s="15">
        <v>0.138734</v>
      </c>
      <c r="F39" s="15"/>
      <c r="G39" s="15">
        <v>-7.3348500000000003</v>
      </c>
      <c r="K39" s="15"/>
      <c r="L39" s="15">
        <v>-1.8688499999999999</v>
      </c>
      <c r="P39" s="15"/>
      <c r="Q39" s="15">
        <v>-3.2997999999999998</v>
      </c>
      <c r="U39" s="1" t="s">
        <v>76</v>
      </c>
    </row>
    <row r="40" spans="1:26" x14ac:dyDescent="0.25">
      <c r="A40" s="15"/>
      <c r="B40" s="15">
        <v>0.47931800000000002</v>
      </c>
      <c r="F40" s="15"/>
      <c r="G40" s="15">
        <v>0.56987100000000002</v>
      </c>
      <c r="K40" s="15"/>
      <c r="L40" s="15">
        <v>-0.30259999999999998</v>
      </c>
      <c r="P40" s="15"/>
      <c r="Q40" s="15">
        <v>-0.47516999999999998</v>
      </c>
      <c r="U40" s="4" t="s">
        <v>39</v>
      </c>
    </row>
    <row r="41" spans="1:26" x14ac:dyDescent="0.25">
      <c r="A41" s="15"/>
      <c r="B41" s="15">
        <v>-0.28155000000000002</v>
      </c>
      <c r="F41" s="15"/>
      <c r="G41" s="15">
        <v>-0.34900999999999999</v>
      </c>
      <c r="K41" s="15"/>
      <c r="L41" s="15">
        <v>7.2414000000000006E-2</v>
      </c>
      <c r="P41" s="15"/>
      <c r="Q41" s="15">
        <v>0.14208299999999999</v>
      </c>
      <c r="V41" s="3" t="s">
        <v>0</v>
      </c>
      <c r="W41" s="3" t="s">
        <v>1</v>
      </c>
      <c r="X41" s="3" t="s">
        <v>2</v>
      </c>
      <c r="Y41" s="3" t="s">
        <v>7</v>
      </c>
      <c r="Z41" s="3" t="s">
        <v>8</v>
      </c>
    </row>
    <row r="42" spans="1:26" x14ac:dyDescent="0.25">
      <c r="A42" s="15"/>
      <c r="B42" s="15">
        <v>0.49418200000000001</v>
      </c>
      <c r="F42" s="15"/>
      <c r="G42" s="15">
        <v>1.2170350000000001</v>
      </c>
      <c r="K42" s="15"/>
      <c r="L42" s="15">
        <v>-3.6319999999999998E-2</v>
      </c>
      <c r="P42" s="15"/>
      <c r="Q42" s="15">
        <v>7.1399000000000004E-2</v>
      </c>
      <c r="U42" t="s">
        <v>40</v>
      </c>
      <c r="V42" s="5">
        <v>16.656528249418621</v>
      </c>
      <c r="W42" s="5">
        <v>17.003265559824428</v>
      </c>
      <c r="X42" s="5">
        <v>16.736081856331328</v>
      </c>
      <c r="Y42" s="5">
        <v>16.798625221858128</v>
      </c>
      <c r="Z42" s="5">
        <v>0.10486569988232118</v>
      </c>
    </row>
    <row r="43" spans="1:26" x14ac:dyDescent="0.25">
      <c r="A43" s="15"/>
      <c r="B43" s="15">
        <v>-0.65625999999999995</v>
      </c>
      <c r="F43" s="15"/>
      <c r="G43" s="15">
        <v>0.20675099999999999</v>
      </c>
      <c r="K43" s="15"/>
      <c r="L43" s="15">
        <v>-0.91144999999999998</v>
      </c>
      <c r="P43" s="15"/>
      <c r="Q43" s="15">
        <v>-0.84453</v>
      </c>
      <c r="U43" t="s">
        <v>41</v>
      </c>
      <c r="V43" s="5">
        <v>3.3356953159140104</v>
      </c>
      <c r="W43" s="5">
        <v>3.5432124789037829</v>
      </c>
      <c r="X43" s="5">
        <v>3.4130846650225242</v>
      </c>
      <c r="Y43" s="5">
        <v>3.4306641532801057</v>
      </c>
      <c r="Z43" s="5">
        <v>6.0546461606989038E-2</v>
      </c>
    </row>
    <row r="44" spans="1:26" x14ac:dyDescent="0.25">
      <c r="A44" s="15"/>
      <c r="B44" s="15">
        <v>1.714963</v>
      </c>
      <c r="F44" s="15"/>
      <c r="G44" s="15">
        <v>1.924266</v>
      </c>
      <c r="K44" s="15"/>
      <c r="L44" s="15">
        <v>0.75912500000000005</v>
      </c>
      <c r="P44" s="15"/>
      <c r="Q44" s="15">
        <v>1.1564350000000001</v>
      </c>
      <c r="U44" t="s">
        <v>42</v>
      </c>
      <c r="V44" s="5">
        <v>6.1927748210285953</v>
      </c>
      <c r="W44" s="5">
        <v>6.3748830930578144</v>
      </c>
      <c r="X44" s="5">
        <v>6.0792229201273456</v>
      </c>
      <c r="Y44" s="5">
        <v>6.2156269447379193</v>
      </c>
      <c r="Z44" s="5">
        <v>8.6111166780385981E-2</v>
      </c>
    </row>
    <row r="45" spans="1:26" x14ac:dyDescent="0.25">
      <c r="A45" s="15"/>
      <c r="B45" s="15">
        <v>-0.97260000000000002</v>
      </c>
      <c r="F45" s="15"/>
      <c r="G45" s="15">
        <v>-6.0861900000000002</v>
      </c>
      <c r="K45" s="15"/>
      <c r="L45" s="15">
        <v>2.6007750000000001</v>
      </c>
      <c r="P45" s="15"/>
      <c r="Q45" s="15">
        <v>1.6665730000000001</v>
      </c>
      <c r="U45" t="s">
        <v>43</v>
      </c>
      <c r="V45" s="5">
        <v>1.5993331872184913</v>
      </c>
      <c r="W45" s="5">
        <v>1.7693887905184795</v>
      </c>
      <c r="X45" s="5">
        <v>1.7366097025417706</v>
      </c>
      <c r="Y45" s="5">
        <v>1.7017772267595805</v>
      </c>
      <c r="Z45" s="5">
        <v>5.20887162453584E-2</v>
      </c>
    </row>
    <row r="46" spans="1:26" x14ac:dyDescent="0.25">
      <c r="A46" s="15"/>
      <c r="B46" s="15">
        <v>-0.93189999999999995</v>
      </c>
      <c r="F46" s="15"/>
      <c r="G46" s="15">
        <v>-0.80942000000000003</v>
      </c>
      <c r="K46" s="15"/>
      <c r="L46" s="15">
        <v>-1.2488600000000001</v>
      </c>
      <c r="P46" s="15"/>
      <c r="Q46" s="15">
        <v>-1.15212</v>
      </c>
      <c r="U46" t="s">
        <v>44</v>
      </c>
      <c r="V46" s="5">
        <v>6.6727049513503598</v>
      </c>
      <c r="W46" s="5">
        <v>6.2209484526622063</v>
      </c>
      <c r="X46" s="5">
        <v>6.6404424601535732</v>
      </c>
      <c r="Y46" s="5">
        <v>6.5113652880553801</v>
      </c>
      <c r="Z46" s="5">
        <v>0.14550678196610506</v>
      </c>
    </row>
    <row r="47" spans="1:26" x14ac:dyDescent="0.25">
      <c r="A47" s="15"/>
      <c r="B47" s="15">
        <v>-0.72033999999999998</v>
      </c>
      <c r="F47" s="15"/>
      <c r="G47" s="15">
        <v>-0.85973999999999995</v>
      </c>
      <c r="K47" s="15"/>
      <c r="L47" s="15">
        <v>-2.2105800000000002</v>
      </c>
      <c r="P47" s="15"/>
      <c r="Q47" s="15">
        <v>-3.1167099999999999</v>
      </c>
      <c r="U47" t="s">
        <v>45</v>
      </c>
      <c r="V47" s="5">
        <v>1.0445025279559754</v>
      </c>
      <c r="W47" s="5">
        <v>0.98250603031180217</v>
      </c>
      <c r="X47" s="5">
        <v>1.0150256351830498</v>
      </c>
      <c r="Y47" s="5">
        <v>1.0140113978169425</v>
      </c>
      <c r="Z47" s="5">
        <v>1.7904030627320593E-2</v>
      </c>
    </row>
    <row r="48" spans="1:26" x14ac:dyDescent="0.25">
      <c r="A48" s="15"/>
      <c r="B48" s="15">
        <v>-0.14079</v>
      </c>
      <c r="F48" s="15"/>
      <c r="G48" s="15">
        <v>0.33866000000000002</v>
      </c>
      <c r="K48" s="15"/>
      <c r="L48" s="15">
        <v>-0.29420000000000002</v>
      </c>
      <c r="P48" s="15"/>
      <c r="Q48" s="15">
        <v>-0.27854000000000001</v>
      </c>
      <c r="U48" t="s">
        <v>46</v>
      </c>
      <c r="V48" s="5">
        <v>12.0406061785618</v>
      </c>
      <c r="W48" s="5">
        <v>12.150288162956251</v>
      </c>
      <c r="X48" s="5">
        <v>11.776605020023611</v>
      </c>
      <c r="Y48" s="5">
        <v>11.98916645384722</v>
      </c>
      <c r="Z48" s="5">
        <v>0.11089680907197422</v>
      </c>
    </row>
    <row r="49" spans="1:26" x14ac:dyDescent="0.25">
      <c r="A49" s="15"/>
      <c r="B49" s="15">
        <v>-0.74317</v>
      </c>
      <c r="F49" s="15"/>
      <c r="G49" s="15">
        <v>-0.90883999999999998</v>
      </c>
      <c r="K49" s="15"/>
      <c r="L49" s="15">
        <v>-0.73150000000000004</v>
      </c>
      <c r="P49" s="15"/>
      <c r="Q49" s="15">
        <v>-0.71357999999999999</v>
      </c>
      <c r="U49" t="s">
        <v>47</v>
      </c>
      <c r="V49" s="5">
        <v>2.7705216161836264</v>
      </c>
      <c r="W49" s="5">
        <v>2.673599164864604</v>
      </c>
      <c r="X49" s="5">
        <v>2.6912564587249079</v>
      </c>
      <c r="Y49" s="5">
        <v>2.7117924132577129</v>
      </c>
      <c r="Z49" s="5">
        <v>2.9803716009093758E-2</v>
      </c>
    </row>
    <row r="50" spans="1:26" x14ac:dyDescent="0.25">
      <c r="A50" s="15"/>
      <c r="B50" s="15">
        <v>0.21499699999999999</v>
      </c>
      <c r="F50" s="15"/>
      <c r="G50" s="15">
        <v>0.23760000000000001</v>
      </c>
      <c r="K50" s="15"/>
      <c r="L50" s="15">
        <v>1.241398</v>
      </c>
      <c r="P50" s="15"/>
      <c r="Q50" s="15">
        <v>1.2527200000000001</v>
      </c>
      <c r="U50" t="s">
        <v>48</v>
      </c>
      <c r="V50" s="5">
        <v>7.0763825093526718</v>
      </c>
      <c r="W50" s="5">
        <v>7.4646698595800176</v>
      </c>
      <c r="X50" s="5">
        <v>7.9033718458829716</v>
      </c>
      <c r="Y50" s="5">
        <v>7.4814747382718876</v>
      </c>
      <c r="Z50" s="5">
        <v>0.23887907934391739</v>
      </c>
    </row>
    <row r="51" spans="1:26" x14ac:dyDescent="0.25">
      <c r="A51" s="15"/>
      <c r="B51" s="15">
        <v>-1.34429</v>
      </c>
      <c r="F51" s="15"/>
      <c r="G51" s="15">
        <v>-1.4599500000000001</v>
      </c>
      <c r="K51" s="15"/>
      <c r="L51" s="15">
        <v>-1.8237000000000001</v>
      </c>
      <c r="P51" s="15"/>
      <c r="Q51" s="15">
        <v>-1.93689</v>
      </c>
      <c r="U51" t="s">
        <v>49</v>
      </c>
      <c r="V51" s="5">
        <v>6.5963339012290012</v>
      </c>
      <c r="W51" s="5">
        <v>6.6714259121913191</v>
      </c>
      <c r="X51" s="5">
        <v>6.7491392576260569</v>
      </c>
      <c r="Y51" s="5">
        <v>6.6722996903487912</v>
      </c>
      <c r="Z51" s="5">
        <v>4.4113270309167979E-2</v>
      </c>
    </row>
    <row r="52" spans="1:26" x14ac:dyDescent="0.25">
      <c r="A52" s="15"/>
      <c r="B52" s="15">
        <v>0.37628600000000001</v>
      </c>
      <c r="F52" s="15"/>
      <c r="G52" s="15">
        <v>-0.56040000000000001</v>
      </c>
      <c r="K52" s="15"/>
      <c r="L52" s="15">
        <v>1.3691359999999999</v>
      </c>
      <c r="P52" s="15"/>
      <c r="Q52" s="15">
        <v>1.3045059999999999</v>
      </c>
    </row>
    <row r="53" spans="1:26" x14ac:dyDescent="0.25">
      <c r="A53" s="15"/>
      <c r="B53" s="15">
        <v>-1.84049</v>
      </c>
      <c r="F53" s="15"/>
      <c r="G53" s="15">
        <v>-0.86404000000000003</v>
      </c>
      <c r="K53" s="15"/>
      <c r="L53" s="15">
        <v>-0.24310999999999999</v>
      </c>
      <c r="P53" s="15"/>
      <c r="Q53" s="15">
        <v>4.4065E-2</v>
      </c>
    </row>
    <row r="54" spans="1:26" x14ac:dyDescent="0.25">
      <c r="A54" s="15"/>
      <c r="B54" s="15">
        <v>9.2244999999999994E-2</v>
      </c>
      <c r="F54" s="15"/>
      <c r="G54" s="15">
        <v>0.54763499999999998</v>
      </c>
      <c r="K54" s="15"/>
      <c r="L54" s="15">
        <v>2.7470999999999999E-2</v>
      </c>
      <c r="P54" s="15"/>
      <c r="Q54" s="15">
        <v>0.16554199999999999</v>
      </c>
      <c r="U54" s="4" t="s">
        <v>62</v>
      </c>
    </row>
    <row r="55" spans="1:26" x14ac:dyDescent="0.25">
      <c r="A55" s="15"/>
      <c r="B55" s="15">
        <v>-0.82852999999999999</v>
      </c>
      <c r="F55" s="15"/>
      <c r="G55" s="15">
        <v>-1.0830299999999999</v>
      </c>
      <c r="K55" s="15"/>
      <c r="L55" s="15">
        <v>-0.6341</v>
      </c>
      <c r="P55" s="15"/>
      <c r="Q55" s="15">
        <v>-0.22139</v>
      </c>
      <c r="V55" s="3" t="s">
        <v>0</v>
      </c>
      <c r="W55" s="3" t="s">
        <v>1</v>
      </c>
      <c r="X55" s="3" t="s">
        <v>2</v>
      </c>
      <c r="Y55" s="3" t="s">
        <v>7</v>
      </c>
      <c r="Z55" s="3" t="s">
        <v>8</v>
      </c>
    </row>
    <row r="56" spans="1:26" x14ac:dyDescent="0.25">
      <c r="A56" s="15"/>
      <c r="B56" s="15">
        <v>0.39949800000000002</v>
      </c>
      <c r="F56" s="15"/>
      <c r="G56" s="15">
        <v>1.0026299999999999</v>
      </c>
      <c r="K56" s="15"/>
      <c r="L56" s="15">
        <v>7.4500999999999998E-2</v>
      </c>
      <c r="P56" s="15"/>
      <c r="Q56" s="15">
        <v>0.31236599999999998</v>
      </c>
      <c r="U56" t="s">
        <v>40</v>
      </c>
      <c r="V56" s="5">
        <v>2.2257954797172066</v>
      </c>
      <c r="W56" s="5">
        <v>2.2812527998581329</v>
      </c>
      <c r="X56" s="5">
        <v>2.1927006504754423</v>
      </c>
      <c r="Y56" s="5">
        <v>2.2332496433502609</v>
      </c>
      <c r="Z56" s="5">
        <v>2.5833080902045266E-2</v>
      </c>
    </row>
    <row r="57" spans="1:26" x14ac:dyDescent="0.25">
      <c r="A57" s="15"/>
      <c r="B57" s="15">
        <v>-1.03495</v>
      </c>
      <c r="F57" s="15"/>
      <c r="G57" s="15">
        <v>-0.39711999999999997</v>
      </c>
      <c r="K57" s="15"/>
      <c r="L57" s="15">
        <v>-0.93245999999999996</v>
      </c>
      <c r="P57" s="15"/>
      <c r="Q57" s="15">
        <v>-0.79515000000000002</v>
      </c>
      <c r="U57" t="s">
        <v>41</v>
      </c>
      <c r="V57" s="5">
        <v>0.39745461228139317</v>
      </c>
      <c r="W57" s="5">
        <v>0.3973647680692961</v>
      </c>
      <c r="X57" s="5">
        <v>0.35871570288611487</v>
      </c>
      <c r="Y57" s="5">
        <v>0.38451169441226812</v>
      </c>
      <c r="Z57" s="5">
        <v>1.2898021839396366E-2</v>
      </c>
    </row>
    <row r="58" spans="1:26" x14ac:dyDescent="0.25">
      <c r="A58" s="15"/>
      <c r="B58" s="15">
        <v>-0.85140000000000005</v>
      </c>
      <c r="F58" s="15"/>
      <c r="G58" s="15">
        <v>-5.9569999999999998E-2</v>
      </c>
      <c r="K58" s="15"/>
      <c r="L58" s="15">
        <v>-1.6845399999999999</v>
      </c>
      <c r="P58" s="15"/>
      <c r="Q58" s="15">
        <v>-1.4991099999999999</v>
      </c>
      <c r="U58" t="s">
        <v>42</v>
      </c>
      <c r="V58" s="5">
        <v>0.56783518802976718</v>
      </c>
      <c r="W58" s="5">
        <v>0.59976303932777764</v>
      </c>
      <c r="X58" s="5">
        <v>0.56349468488222543</v>
      </c>
      <c r="Y58" s="5">
        <v>0.57703097074659004</v>
      </c>
      <c r="Z58" s="5">
        <v>1.1434891026711707E-2</v>
      </c>
    </row>
    <row r="59" spans="1:26" x14ac:dyDescent="0.25">
      <c r="A59" s="15"/>
      <c r="B59" s="15">
        <v>-1.19116</v>
      </c>
      <c r="F59" s="15"/>
      <c r="G59" s="15">
        <v>-0.64968000000000004</v>
      </c>
      <c r="K59" s="15"/>
      <c r="L59" s="15">
        <v>-2.1065299999999998</v>
      </c>
      <c r="P59" s="15"/>
      <c r="Q59" s="15">
        <v>-2.0458400000000001</v>
      </c>
      <c r="U59" t="s">
        <v>43</v>
      </c>
      <c r="V59" s="5">
        <v>0.12167607505521087</v>
      </c>
      <c r="W59" s="5">
        <v>0.12662075787076224</v>
      </c>
      <c r="X59" s="5">
        <v>0.12941494773543516</v>
      </c>
      <c r="Y59" s="5">
        <v>0.12590392688713609</v>
      </c>
      <c r="Z59" s="5">
        <v>2.2625886785196058E-3</v>
      </c>
    </row>
    <row r="60" spans="1:26" x14ac:dyDescent="0.25">
      <c r="A60" s="15"/>
      <c r="B60" s="15">
        <v>-0.91254999999999997</v>
      </c>
      <c r="F60" s="15"/>
      <c r="G60" s="15">
        <v>-0.71252000000000004</v>
      </c>
      <c r="K60" s="15"/>
      <c r="L60" s="15">
        <v>-2.2776299999999998</v>
      </c>
      <c r="P60" s="15"/>
      <c r="Q60" s="15">
        <v>-2.4028700000000001</v>
      </c>
      <c r="U60" t="s">
        <v>44</v>
      </c>
      <c r="V60" s="5">
        <v>0.13878877832501416</v>
      </c>
      <c r="W60" s="5">
        <v>0.15318838616681921</v>
      </c>
      <c r="X60" s="5">
        <v>0.16007258750322659</v>
      </c>
      <c r="Y60" s="5">
        <v>0.15068325066501997</v>
      </c>
      <c r="Z60" s="5">
        <v>6.2704840641272415E-3</v>
      </c>
    </row>
    <row r="61" spans="1:26" x14ac:dyDescent="0.25">
      <c r="A61" s="15"/>
      <c r="B61" s="15">
        <v>1.4096550000000001</v>
      </c>
      <c r="F61" s="15"/>
      <c r="G61" s="15">
        <v>1.7052309999999999</v>
      </c>
      <c r="K61" s="15"/>
      <c r="L61" s="15">
        <v>1.13019</v>
      </c>
      <c r="P61" s="15"/>
      <c r="Q61" s="15">
        <v>1.4340839999999999</v>
      </c>
      <c r="U61" t="s">
        <v>45</v>
      </c>
      <c r="V61" s="5">
        <v>7.7577129654481075E-2</v>
      </c>
      <c r="W61" s="5">
        <v>7.7743561991757151E-2</v>
      </c>
      <c r="X61" s="5">
        <v>8.2510228223506676E-2</v>
      </c>
      <c r="Y61" s="5">
        <v>7.9276973289914968E-2</v>
      </c>
      <c r="Z61" s="5">
        <v>1.6173412369193192E-3</v>
      </c>
    </row>
    <row r="62" spans="1:26" x14ac:dyDescent="0.25">
      <c r="A62" s="15"/>
      <c r="B62" s="15">
        <v>-0.71994999999999998</v>
      </c>
      <c r="F62" s="15"/>
      <c r="G62" s="15">
        <v>-1.41157</v>
      </c>
      <c r="K62" s="15"/>
      <c r="L62" s="15">
        <v>-2.0952099999999998</v>
      </c>
      <c r="P62" s="15"/>
      <c r="Q62" s="15">
        <v>-3.2285699999999999</v>
      </c>
      <c r="U62" t="s">
        <v>46</v>
      </c>
      <c r="V62" s="5">
        <v>0.13381057659352108</v>
      </c>
      <c r="W62" s="5">
        <v>0.12838977301656307</v>
      </c>
      <c r="X62" s="5">
        <v>0.12238712895952156</v>
      </c>
      <c r="Y62" s="5">
        <v>0.12819582618986858</v>
      </c>
      <c r="Z62" s="5">
        <v>3.2990908086103048E-3</v>
      </c>
    </row>
    <row r="63" spans="1:26" x14ac:dyDescent="0.25">
      <c r="A63" s="15"/>
      <c r="B63" s="15">
        <v>-0.70211000000000001</v>
      </c>
      <c r="F63" s="15"/>
      <c r="G63" s="15">
        <v>-0.37839</v>
      </c>
      <c r="K63" s="15"/>
      <c r="L63" s="15">
        <v>-0.56323000000000001</v>
      </c>
      <c r="P63" s="15"/>
      <c r="Q63" s="15">
        <v>-0.18714</v>
      </c>
      <c r="U63" t="s">
        <v>47</v>
      </c>
      <c r="V63" s="5">
        <v>7.2268948021949428E-2</v>
      </c>
      <c r="W63" s="5">
        <v>6.595136993758885E-2</v>
      </c>
      <c r="X63" s="5">
        <v>6.9402249050607615E-2</v>
      </c>
      <c r="Y63" s="5">
        <v>6.9207522336715288E-2</v>
      </c>
      <c r="Z63" s="5">
        <v>1.8263248235026307E-3</v>
      </c>
    </row>
    <row r="64" spans="1:26" x14ac:dyDescent="0.25">
      <c r="A64" s="15"/>
      <c r="B64" s="15">
        <v>0.45212000000000002</v>
      </c>
      <c r="F64" s="15"/>
      <c r="G64" s="15">
        <v>0.97206800000000004</v>
      </c>
      <c r="K64" s="15"/>
      <c r="L64" s="15">
        <v>0.68995600000000001</v>
      </c>
      <c r="P64" s="15"/>
      <c r="Q64" s="15">
        <v>0.69575200000000004</v>
      </c>
      <c r="U64" t="s">
        <v>48</v>
      </c>
      <c r="V64" s="5">
        <v>0.95012344912775148</v>
      </c>
      <c r="W64" s="5">
        <v>0.91740380057216386</v>
      </c>
      <c r="X64" s="5">
        <v>0.92925673499474515</v>
      </c>
      <c r="Y64" s="5">
        <v>0.9322613282315535</v>
      </c>
      <c r="Z64" s="5">
        <v>9.564074023645253E-3</v>
      </c>
    </row>
    <row r="65" spans="1:26" x14ac:dyDescent="0.25">
      <c r="A65" s="15"/>
      <c r="B65" s="15">
        <v>-0.26883000000000001</v>
      </c>
      <c r="F65" s="15"/>
      <c r="G65" s="15">
        <v>-0.33850000000000002</v>
      </c>
      <c r="K65" s="15"/>
      <c r="L65" s="15">
        <v>0.28643600000000002</v>
      </c>
      <c r="P65" s="15"/>
      <c r="Q65" s="15">
        <v>0.22217000000000001</v>
      </c>
      <c r="U65" t="s">
        <v>49</v>
      </c>
      <c r="V65" s="5">
        <v>1.5879845868408962</v>
      </c>
      <c r="W65" s="5">
        <v>1.3211018211983303</v>
      </c>
      <c r="X65" s="5">
        <v>1.4541893898574085</v>
      </c>
      <c r="Y65" s="5">
        <v>1.4544252659655452</v>
      </c>
      <c r="Z65" s="5">
        <v>7.7042508563800835E-2</v>
      </c>
    </row>
    <row r="66" spans="1:26" x14ac:dyDescent="0.25">
      <c r="A66" s="15"/>
      <c r="B66" s="15">
        <v>0.44663399999999998</v>
      </c>
      <c r="F66" s="15"/>
      <c r="G66" s="15">
        <v>1.145192</v>
      </c>
      <c r="K66" s="15"/>
      <c r="L66" s="15">
        <v>-1.1999999999999999E-3</v>
      </c>
      <c r="P66" s="15"/>
      <c r="Q66" s="15">
        <v>0.50447900000000001</v>
      </c>
    </row>
    <row r="67" spans="1:26" x14ac:dyDescent="0.25">
      <c r="A67" s="15"/>
      <c r="B67" s="15">
        <v>-0.39678999999999998</v>
      </c>
      <c r="F67" s="15"/>
      <c r="G67" s="15">
        <v>0.36873299999999998</v>
      </c>
      <c r="K67" s="15"/>
      <c r="L67" s="15">
        <v>0.14999199999999999</v>
      </c>
      <c r="P67" s="15"/>
      <c r="Q67" s="15">
        <v>0.22972600000000001</v>
      </c>
    </row>
    <row r="68" spans="1:26" x14ac:dyDescent="0.25">
      <c r="A68" s="15"/>
      <c r="B68" s="15">
        <v>0.44713900000000001</v>
      </c>
      <c r="F68" s="15"/>
      <c r="G68" s="15">
        <v>0.35151500000000002</v>
      </c>
      <c r="K68" s="15"/>
      <c r="L68" s="15">
        <v>4.5849999999999997E-3</v>
      </c>
      <c r="P68" s="15"/>
      <c r="Q68" s="15">
        <v>0.45562000000000002</v>
      </c>
    </row>
    <row r="69" spans="1:26" x14ac:dyDescent="0.25">
      <c r="A69" s="15"/>
      <c r="B69" s="15">
        <v>0.25007800000000002</v>
      </c>
      <c r="F69" s="15"/>
      <c r="G69" s="15">
        <v>-0.36970999999999998</v>
      </c>
      <c r="K69" s="15"/>
      <c r="L69" s="15">
        <v>-0.86463000000000001</v>
      </c>
      <c r="P69" s="15"/>
      <c r="Q69" s="15">
        <v>-0.92149000000000003</v>
      </c>
    </row>
    <row r="70" spans="1:26" x14ac:dyDescent="0.25">
      <c r="A70" s="15"/>
      <c r="B70" s="15">
        <v>0.158302</v>
      </c>
      <c r="F70" s="15"/>
      <c r="G70" s="15">
        <v>-8.609E-2</v>
      </c>
      <c r="K70" s="15"/>
      <c r="L70" s="15">
        <v>0.12389600000000001</v>
      </c>
      <c r="P70" s="15"/>
      <c r="Q70" s="15">
        <v>0.20736199999999999</v>
      </c>
    </row>
    <row r="71" spans="1:26" x14ac:dyDescent="0.25">
      <c r="A71" s="15"/>
      <c r="B71" s="15">
        <v>-1.05019</v>
      </c>
      <c r="F71" s="15"/>
      <c r="G71" s="15">
        <v>-1.3599000000000001</v>
      </c>
      <c r="K71" s="15"/>
      <c r="L71" s="15">
        <v>-1.83233</v>
      </c>
      <c r="P71" s="15"/>
      <c r="Q71" s="15">
        <v>-3.5876199999999998</v>
      </c>
    </row>
    <row r="72" spans="1:26" x14ac:dyDescent="0.25">
      <c r="A72" s="15"/>
      <c r="B72" s="15">
        <v>0.72329500000000002</v>
      </c>
      <c r="F72" s="15"/>
      <c r="G72" s="15">
        <v>1.046729</v>
      </c>
      <c r="K72" s="15"/>
      <c r="L72" s="15">
        <v>1.196E-3</v>
      </c>
      <c r="P72" s="15"/>
      <c r="Q72" s="15">
        <v>4.5300000000000001E-4</v>
      </c>
    </row>
    <row r="73" spans="1:26" x14ac:dyDescent="0.25">
      <c r="A73" s="15"/>
      <c r="B73" s="15">
        <v>-0.53413999999999995</v>
      </c>
      <c r="F73" s="15"/>
      <c r="G73" s="15">
        <v>-0.71958999999999995</v>
      </c>
      <c r="K73" s="15"/>
      <c r="L73" s="15">
        <v>-1.0683100000000001</v>
      </c>
      <c r="P73" s="15"/>
      <c r="Q73" s="15">
        <v>-1.2599400000000001</v>
      </c>
    </row>
    <row r="74" spans="1:26" x14ac:dyDescent="0.25">
      <c r="A74" s="15"/>
      <c r="B74" s="15">
        <v>0.46496700000000002</v>
      </c>
      <c r="F74" s="15"/>
      <c r="G74" s="15">
        <v>0.20041999999999999</v>
      </c>
      <c r="K74" s="15"/>
      <c r="L74" s="15">
        <v>-5.969E-2</v>
      </c>
      <c r="P74" s="15"/>
      <c r="Q74" s="15">
        <v>-0.31136999999999998</v>
      </c>
    </row>
    <row r="75" spans="1:26" x14ac:dyDescent="0.25">
      <c r="A75" s="15"/>
      <c r="B75" s="15">
        <v>-0.46693000000000001</v>
      </c>
      <c r="F75" s="15"/>
      <c r="G75" s="15">
        <v>-6.7682599999999997</v>
      </c>
      <c r="K75" s="15"/>
      <c r="L75" s="15">
        <v>-0.76580999999999999</v>
      </c>
      <c r="P75" s="15"/>
      <c r="Q75" s="15">
        <v>-2.82802</v>
      </c>
    </row>
    <row r="76" spans="1:26" x14ac:dyDescent="0.25">
      <c r="A76" s="15"/>
      <c r="B76" s="15">
        <v>-2.3959999999999999E-2</v>
      </c>
      <c r="F76" s="15"/>
      <c r="G76" s="15">
        <v>0.244224</v>
      </c>
      <c r="K76" s="15"/>
      <c r="L76" s="15">
        <v>1.060235</v>
      </c>
      <c r="P76" s="15"/>
      <c r="Q76" s="15">
        <v>0.76658599999999999</v>
      </c>
    </row>
    <row r="77" spans="1:26" x14ac:dyDescent="0.25">
      <c r="A77" s="15"/>
      <c r="B77" s="15">
        <v>-0.50177000000000005</v>
      </c>
      <c r="F77" s="15"/>
      <c r="G77" s="15">
        <v>-0.34354000000000001</v>
      </c>
      <c r="K77" s="15"/>
      <c r="L77" s="15">
        <v>-0.34987000000000001</v>
      </c>
      <c r="P77" s="15"/>
      <c r="Q77" s="15">
        <v>-0.48181000000000002</v>
      </c>
    </row>
    <row r="78" spans="1:26" x14ac:dyDescent="0.25">
      <c r="A78" s="15"/>
      <c r="B78" s="15">
        <v>-0.47197</v>
      </c>
      <c r="F78" s="15"/>
      <c r="G78" s="15">
        <v>0.51513500000000001</v>
      </c>
      <c r="K78" s="15"/>
      <c r="L78" s="15">
        <v>0.576067</v>
      </c>
      <c r="P78" s="15"/>
      <c r="Q78" s="15">
        <v>0.67005899999999996</v>
      </c>
    </row>
    <row r="79" spans="1:26" x14ac:dyDescent="0.25">
      <c r="A79" s="15"/>
      <c r="B79" s="15">
        <v>0.52526200000000001</v>
      </c>
      <c r="F79" s="15"/>
      <c r="G79" s="15">
        <v>0.37828800000000001</v>
      </c>
      <c r="K79" s="15"/>
      <c r="L79" s="15">
        <v>0.98663000000000001</v>
      </c>
      <c r="P79" s="15"/>
      <c r="Q79" s="15">
        <v>0.915269</v>
      </c>
    </row>
    <row r="80" spans="1:26" x14ac:dyDescent="0.25">
      <c r="A80" s="15"/>
      <c r="B80" s="15">
        <v>1.053946</v>
      </c>
      <c r="F80" s="15"/>
      <c r="G80" s="15">
        <v>-0.54596999999999996</v>
      </c>
      <c r="K80" s="15"/>
      <c r="L80" s="15">
        <v>1.745465</v>
      </c>
      <c r="P80" s="15"/>
      <c r="Q80" s="15">
        <v>1.493849</v>
      </c>
    </row>
    <row r="81" spans="1:17" x14ac:dyDescent="0.25">
      <c r="A81" s="15"/>
      <c r="B81" s="15">
        <v>-2.1498499999999998</v>
      </c>
      <c r="F81" s="15"/>
      <c r="G81" s="15">
        <v>-1.25631</v>
      </c>
      <c r="K81" s="15"/>
      <c r="L81" s="15">
        <v>-2.0986899999999999</v>
      </c>
      <c r="P81" s="15"/>
      <c r="Q81" s="15">
        <v>-10.8188</v>
      </c>
    </row>
    <row r="82" spans="1:17" x14ac:dyDescent="0.25">
      <c r="A82" s="15"/>
      <c r="B82" s="15">
        <v>1.2803389999999999</v>
      </c>
      <c r="F82" s="15"/>
      <c r="G82" s="15">
        <v>1.7116089999999999</v>
      </c>
      <c r="K82" s="15"/>
      <c r="L82" s="15">
        <v>1.598781</v>
      </c>
      <c r="P82" s="15"/>
      <c r="Q82" s="15">
        <v>1.622309</v>
      </c>
    </row>
    <row r="83" spans="1:17" x14ac:dyDescent="0.25">
      <c r="A83" s="15"/>
      <c r="B83" s="15">
        <v>0.296456</v>
      </c>
      <c r="F83" s="15"/>
      <c r="G83" s="15">
        <v>1.0618080000000001</v>
      </c>
      <c r="K83" s="15"/>
      <c r="L83" s="15">
        <v>1.3558969999999999</v>
      </c>
      <c r="P83" s="15"/>
      <c r="Q83" s="15">
        <v>1.527414</v>
      </c>
    </row>
    <row r="84" spans="1:17" x14ac:dyDescent="0.25">
      <c r="A84" s="15"/>
      <c r="B84" s="15">
        <v>-0.24437</v>
      </c>
      <c r="F84" s="15"/>
      <c r="G84" s="15">
        <v>-0.46840999999999999</v>
      </c>
      <c r="K84" s="15"/>
      <c r="L84" s="15">
        <v>0.95909900000000003</v>
      </c>
      <c r="P84" s="15"/>
      <c r="Q84" s="15">
        <v>0.56741600000000003</v>
      </c>
    </row>
    <row r="85" spans="1:17" x14ac:dyDescent="0.25">
      <c r="A85" s="15"/>
      <c r="B85" s="15">
        <v>0.51838399999999996</v>
      </c>
      <c r="F85" s="15"/>
      <c r="G85" s="15">
        <v>0.67749599999999999</v>
      </c>
      <c r="K85" s="15"/>
      <c r="L85" s="15">
        <v>0.15498600000000001</v>
      </c>
      <c r="P85" s="15"/>
      <c r="Q85" s="15">
        <v>0.37988300000000003</v>
      </c>
    </row>
    <row r="86" spans="1:17" x14ac:dyDescent="0.25">
      <c r="A86" s="15"/>
      <c r="B86" s="15">
        <v>-2.0761699999999998</v>
      </c>
      <c r="F86" s="15"/>
      <c r="G86" s="15">
        <v>-1.39686</v>
      </c>
      <c r="K86" s="15"/>
      <c r="L86" s="15">
        <v>-1.8896299999999999</v>
      </c>
      <c r="P86" s="15"/>
      <c r="Q86" s="15">
        <v>-2.0228999999999999</v>
      </c>
    </row>
    <row r="87" spans="1:17" x14ac:dyDescent="0.25">
      <c r="A87" s="15"/>
      <c r="B87" s="15">
        <v>-8.9149999999999993E-2</v>
      </c>
      <c r="F87" s="15"/>
      <c r="G87" s="15">
        <v>-1.1481300000000001</v>
      </c>
      <c r="K87" s="15"/>
      <c r="L87" s="15">
        <v>-4.8849999999999998E-2</v>
      </c>
      <c r="P87" s="15"/>
      <c r="Q87" s="15">
        <v>-0.34719</v>
      </c>
    </row>
    <row r="88" spans="1:17" x14ac:dyDescent="0.25">
      <c r="A88" s="15"/>
      <c r="B88" s="15">
        <v>0.60560499999999995</v>
      </c>
      <c r="F88" s="15"/>
      <c r="G88" s="15">
        <v>1.1456660000000001</v>
      </c>
      <c r="K88" s="15"/>
      <c r="L88" s="15">
        <v>1.2087920000000001</v>
      </c>
      <c r="P88" s="15"/>
      <c r="Q88" s="15">
        <v>1.5018689999999999</v>
      </c>
    </row>
    <row r="89" spans="1:17" x14ac:dyDescent="0.25">
      <c r="A89" s="15"/>
      <c r="B89" s="15">
        <v>-0.25624999999999998</v>
      </c>
      <c r="F89" s="15"/>
      <c r="G89" s="15">
        <v>-0.11828</v>
      </c>
      <c r="K89" s="15"/>
      <c r="L89" s="15">
        <v>0.52119300000000002</v>
      </c>
      <c r="P89" s="15"/>
      <c r="Q89" s="15">
        <v>5.7662999999999999E-2</v>
      </c>
    </row>
    <row r="90" spans="1:17" x14ac:dyDescent="0.25">
      <c r="A90" s="15"/>
      <c r="B90" s="15">
        <v>0.55840299999999998</v>
      </c>
      <c r="F90" s="15"/>
      <c r="G90" s="15">
        <v>-0.63524999999999998</v>
      </c>
      <c r="K90" s="15"/>
      <c r="L90" s="15">
        <v>0.42537799999999998</v>
      </c>
      <c r="P90" s="15"/>
      <c r="Q90" s="15">
        <v>0.192139</v>
      </c>
    </row>
    <row r="91" spans="1:17" x14ac:dyDescent="0.25">
      <c r="A91" s="15"/>
      <c r="B91" s="15">
        <v>-1.3611</v>
      </c>
      <c r="F91" s="15"/>
      <c r="G91" s="15">
        <v>-0.62836999999999998</v>
      </c>
      <c r="K91" s="15"/>
      <c r="L91" s="15">
        <v>-1.5405599999999999</v>
      </c>
      <c r="P91" s="15"/>
      <c r="Q91" s="15">
        <v>-1.43676</v>
      </c>
    </row>
    <row r="92" spans="1:17" x14ac:dyDescent="0.25">
      <c r="A92" s="15"/>
      <c r="B92" s="15">
        <v>0.38911699999999999</v>
      </c>
      <c r="F92" s="15"/>
      <c r="G92" s="15">
        <v>0.31403900000000001</v>
      </c>
      <c r="K92" s="15"/>
      <c r="L92" s="15">
        <v>-0.98977999999999999</v>
      </c>
      <c r="P92" s="15"/>
      <c r="Q92" s="15">
        <v>-0.96791000000000005</v>
      </c>
    </row>
    <row r="93" spans="1:17" x14ac:dyDescent="0.25">
      <c r="A93" s="15"/>
      <c r="B93" s="15">
        <v>-0.72811999999999999</v>
      </c>
      <c r="F93" s="15"/>
      <c r="G93" s="15">
        <v>-0.40232000000000001</v>
      </c>
      <c r="K93" s="15"/>
      <c r="L93" s="15">
        <v>-0.22822000000000001</v>
      </c>
      <c r="P93" s="15"/>
      <c r="Q93" s="15">
        <v>0.101589</v>
      </c>
    </row>
    <row r="94" spans="1:17" x14ac:dyDescent="0.25">
      <c r="A94" s="15"/>
      <c r="B94" s="15">
        <v>-0.30258000000000002</v>
      </c>
      <c r="F94" s="15"/>
      <c r="G94" s="15">
        <v>-0.14545</v>
      </c>
      <c r="K94" s="15"/>
      <c r="L94" s="15">
        <v>0.149421</v>
      </c>
      <c r="P94" s="15"/>
      <c r="Q94" s="15">
        <v>0.239513</v>
      </c>
    </row>
    <row r="95" spans="1:17" x14ac:dyDescent="0.25">
      <c r="A95" s="15"/>
      <c r="B95" s="15">
        <v>-0.32978000000000002</v>
      </c>
      <c r="F95" s="15"/>
      <c r="G95" s="15">
        <v>0.178115</v>
      </c>
      <c r="K95" s="15"/>
      <c r="L95" s="15">
        <v>-0.44890999999999998</v>
      </c>
      <c r="P95" s="15"/>
      <c r="Q95" s="15">
        <v>-0.22931000000000001</v>
      </c>
    </row>
    <row r="96" spans="1:17" x14ac:dyDescent="0.25">
      <c r="A96" s="15"/>
      <c r="B96" s="15">
        <v>-0.19094</v>
      </c>
      <c r="F96" s="15"/>
      <c r="G96" s="15">
        <v>0.179839</v>
      </c>
      <c r="K96" s="15"/>
      <c r="L96" s="15">
        <v>-0.16338</v>
      </c>
      <c r="P96" s="15"/>
      <c r="Q96" s="15">
        <v>-0.19392999999999999</v>
      </c>
    </row>
    <row r="97" spans="1:17" x14ac:dyDescent="0.25">
      <c r="A97" s="15"/>
      <c r="B97" s="15">
        <v>-2.2859999999999998E-2</v>
      </c>
      <c r="F97" s="15"/>
      <c r="G97" s="15">
        <v>0.30374299999999999</v>
      </c>
      <c r="K97" s="15"/>
      <c r="L97" s="15">
        <v>0.51589200000000002</v>
      </c>
      <c r="P97" s="15"/>
      <c r="Q97" s="15">
        <v>0.37949300000000002</v>
      </c>
    </row>
    <row r="98" spans="1:17" x14ac:dyDescent="0.25">
      <c r="A98" s="15"/>
      <c r="B98" s="15">
        <v>0.43810700000000002</v>
      </c>
      <c r="F98" s="15"/>
      <c r="G98" s="15">
        <v>-0.60226999999999997</v>
      </c>
      <c r="K98" s="15"/>
      <c r="L98" s="15">
        <v>-1.2264299999999999</v>
      </c>
      <c r="P98" s="15"/>
      <c r="Q98" s="15">
        <v>-1.71133</v>
      </c>
    </row>
    <row r="99" spans="1:17" x14ac:dyDescent="0.25">
      <c r="A99" s="15"/>
      <c r="B99" s="15">
        <v>-0.16622999999999999</v>
      </c>
      <c r="F99" s="15"/>
      <c r="G99" s="15">
        <v>0.26863199999999998</v>
      </c>
      <c r="K99" s="15"/>
      <c r="L99" s="15">
        <v>-5.1950000000000003E-2</v>
      </c>
      <c r="P99" s="15"/>
      <c r="Q99" s="15">
        <v>-6.7220000000000002E-2</v>
      </c>
    </row>
    <row r="100" spans="1:17" x14ac:dyDescent="0.25">
      <c r="A100" s="15"/>
      <c r="B100" s="15">
        <v>0.45491999999999999</v>
      </c>
      <c r="F100" s="15"/>
      <c r="G100" s="15">
        <v>0.60635099999999997</v>
      </c>
      <c r="K100" s="15"/>
      <c r="L100" s="15">
        <v>0.16663900000000001</v>
      </c>
      <c r="P100" s="15"/>
      <c r="Q100" s="15">
        <v>0.188996</v>
      </c>
    </row>
    <row r="101" spans="1:17" x14ac:dyDescent="0.25">
      <c r="A101" s="15"/>
      <c r="B101" s="15">
        <v>-0.48061999999999999</v>
      </c>
      <c r="F101" s="15"/>
      <c r="G101" s="15">
        <v>-1.9E-3</v>
      </c>
      <c r="K101" s="15"/>
      <c r="L101" s="15">
        <v>-0.32979999999999998</v>
      </c>
      <c r="P101" s="15"/>
      <c r="Q101" s="15">
        <v>-0.21801999999999999</v>
      </c>
    </row>
    <row r="102" spans="1:17" x14ac:dyDescent="0.25">
      <c r="A102" s="15"/>
      <c r="B102" s="15">
        <v>-1.71641</v>
      </c>
      <c r="F102" s="15"/>
      <c r="G102" s="15">
        <v>-1.58873</v>
      </c>
      <c r="K102" s="15"/>
      <c r="L102" s="15">
        <v>-1.70137</v>
      </c>
      <c r="P102" s="15"/>
      <c r="Q102" s="15">
        <v>-1.5325299999999999</v>
      </c>
    </row>
    <row r="103" spans="1:17" x14ac:dyDescent="0.25">
      <c r="A103" s="15"/>
      <c r="B103" s="15">
        <v>-0.10746</v>
      </c>
      <c r="F103" s="15"/>
      <c r="G103" s="15">
        <v>1.902E-3</v>
      </c>
      <c r="K103" s="15"/>
      <c r="L103" s="15">
        <v>0.27677800000000002</v>
      </c>
      <c r="P103" s="15"/>
      <c r="Q103" s="15">
        <v>0.258405</v>
      </c>
    </row>
    <row r="104" spans="1:17" x14ac:dyDescent="0.25">
      <c r="A104" s="15"/>
      <c r="B104" s="15">
        <v>0.102564</v>
      </c>
      <c r="F104" s="15"/>
      <c r="G104" s="15">
        <v>-0.32823000000000002</v>
      </c>
      <c r="K104" s="15"/>
      <c r="L104" s="15">
        <v>-2.0602299999999998</v>
      </c>
      <c r="P104" s="15"/>
      <c r="Q104" s="15">
        <v>-2.81941</v>
      </c>
    </row>
    <row r="105" spans="1:17" x14ac:dyDescent="0.25">
      <c r="A105" s="15"/>
      <c r="B105" s="15">
        <v>-1.3895299999999999</v>
      </c>
      <c r="F105" s="15"/>
      <c r="G105" s="15">
        <v>-1.0092099999999999</v>
      </c>
      <c r="K105" s="15"/>
      <c r="L105" s="15">
        <v>-0.60948000000000002</v>
      </c>
      <c r="P105" s="15"/>
      <c r="Q105" s="15">
        <v>-0.54215999999999998</v>
      </c>
    </row>
    <row r="106" spans="1:17" x14ac:dyDescent="0.25">
      <c r="A106" s="15"/>
      <c r="B106" s="15">
        <v>-1.08311</v>
      </c>
      <c r="F106" s="15"/>
      <c r="G106" s="15">
        <v>-1.0351999999999999</v>
      </c>
      <c r="K106" s="15"/>
      <c r="L106" s="15">
        <v>-0.97719999999999996</v>
      </c>
      <c r="P106" s="15"/>
      <c r="Q106" s="15">
        <v>-1.39517</v>
      </c>
    </row>
    <row r="107" spans="1:17" x14ac:dyDescent="0.25">
      <c r="A107" s="15"/>
      <c r="B107" s="15">
        <v>-1.20214</v>
      </c>
      <c r="F107" s="15"/>
      <c r="G107" s="15">
        <v>-1.1475900000000001</v>
      </c>
      <c r="K107" s="15"/>
      <c r="L107" s="15">
        <v>0.29663699999999998</v>
      </c>
      <c r="P107" s="15"/>
      <c r="Q107" s="15">
        <v>0.50925699999999996</v>
      </c>
    </row>
    <row r="108" spans="1:17" x14ac:dyDescent="0.25">
      <c r="A108" s="15"/>
      <c r="B108" s="15">
        <v>-1.44526</v>
      </c>
      <c r="F108" s="15"/>
      <c r="G108" s="15">
        <v>-0.87985000000000002</v>
      </c>
      <c r="K108" s="15"/>
      <c r="L108" s="15">
        <v>-1.2088000000000001</v>
      </c>
      <c r="P108" s="15"/>
      <c r="Q108" s="15">
        <v>-1.2039800000000001</v>
      </c>
    </row>
    <row r="109" spans="1:17" x14ac:dyDescent="0.25">
      <c r="A109" s="15"/>
      <c r="B109" s="15">
        <v>0.160556</v>
      </c>
      <c r="F109" s="15"/>
      <c r="G109" s="15">
        <v>0.99745099999999998</v>
      </c>
      <c r="K109" s="15"/>
      <c r="L109" s="15">
        <v>-0.91800999999999999</v>
      </c>
      <c r="P109" s="15"/>
      <c r="Q109" s="15">
        <v>-0.79100000000000004</v>
      </c>
    </row>
    <row r="110" spans="1:17" x14ac:dyDescent="0.25">
      <c r="A110" s="15"/>
      <c r="B110" s="15">
        <v>0.360788</v>
      </c>
      <c r="F110" s="15"/>
      <c r="G110" s="15">
        <v>0.67679999999999996</v>
      </c>
      <c r="K110" s="15"/>
      <c r="L110" s="15">
        <v>0.31590200000000002</v>
      </c>
      <c r="P110" s="15"/>
      <c r="Q110" s="15">
        <v>0.116414</v>
      </c>
    </row>
    <row r="111" spans="1:17" x14ac:dyDescent="0.25">
      <c r="A111" s="15"/>
      <c r="B111" s="15">
        <v>-0.30535000000000001</v>
      </c>
      <c r="F111" s="15"/>
      <c r="G111" s="15">
        <v>-1.8186</v>
      </c>
      <c r="K111" s="15"/>
      <c r="L111" s="15">
        <v>-0.87953999999999999</v>
      </c>
      <c r="P111" s="15"/>
      <c r="Q111" s="15">
        <v>-1.8996299999999999</v>
      </c>
    </row>
    <row r="112" spans="1:17" x14ac:dyDescent="0.25">
      <c r="A112" s="15"/>
      <c r="B112" s="15">
        <v>-9.1299999999999992E-3</v>
      </c>
      <c r="F112" s="15"/>
      <c r="G112" s="15">
        <v>0.243089</v>
      </c>
      <c r="K112" s="15"/>
      <c r="L112" s="15">
        <v>0.70287299999999997</v>
      </c>
      <c r="P112" s="15"/>
      <c r="Q112" s="15">
        <v>0.56570699999999996</v>
      </c>
    </row>
    <row r="113" spans="1:17" x14ac:dyDescent="0.25">
      <c r="A113" s="15"/>
      <c r="B113" s="15">
        <v>-0.38919999999999999</v>
      </c>
      <c r="F113" s="15"/>
      <c r="G113" s="15">
        <v>-0.36336000000000002</v>
      </c>
      <c r="K113" s="15"/>
      <c r="L113" s="15">
        <v>-1.9986200000000001</v>
      </c>
      <c r="P113" s="15"/>
      <c r="Q113" s="15">
        <v>-2.0878700000000001</v>
      </c>
    </row>
    <row r="114" spans="1:17" x14ac:dyDescent="0.25">
      <c r="A114" s="15"/>
      <c r="B114" s="15">
        <v>-0.51585999999999999</v>
      </c>
      <c r="F114" s="15"/>
      <c r="G114" s="15">
        <v>-0.74936999999999998</v>
      </c>
      <c r="K114" s="15"/>
      <c r="L114" s="15">
        <v>-0.7843</v>
      </c>
      <c r="P114" s="15"/>
      <c r="Q114" s="15">
        <v>-1.0094799999999999</v>
      </c>
    </row>
    <row r="115" spans="1:17" x14ac:dyDescent="0.25">
      <c r="A115" s="15"/>
      <c r="B115" s="15">
        <v>-0.17902000000000001</v>
      </c>
      <c r="F115" s="15"/>
      <c r="G115" s="15">
        <v>2.6970000000000002E-3</v>
      </c>
      <c r="K115" s="15"/>
      <c r="L115" s="15">
        <v>-0.62202999999999997</v>
      </c>
      <c r="P115" s="15"/>
      <c r="Q115" s="15">
        <v>-0.80198000000000003</v>
      </c>
    </row>
    <row r="116" spans="1:17" x14ac:dyDescent="0.25">
      <c r="A116" s="15"/>
      <c r="B116" s="15">
        <v>6.4503000000000005E-2</v>
      </c>
      <c r="F116" s="15"/>
      <c r="G116" s="15">
        <v>-0.34009</v>
      </c>
      <c r="K116" s="15"/>
      <c r="L116" s="15">
        <v>0.68074699999999999</v>
      </c>
      <c r="P116" s="15"/>
      <c r="Q116" s="15">
        <v>0.50866599999999995</v>
      </c>
    </row>
    <row r="117" spans="1:17" x14ac:dyDescent="0.25">
      <c r="A117" s="15"/>
      <c r="B117" s="15">
        <v>-1.89605</v>
      </c>
      <c r="F117" s="15"/>
      <c r="G117" s="15">
        <v>-7.4373699999999996</v>
      </c>
      <c r="K117" s="15"/>
      <c r="L117" s="15">
        <v>-1.49298</v>
      </c>
      <c r="P117" s="15"/>
      <c r="Q117" s="15">
        <v>-2.2074199999999999</v>
      </c>
    </row>
    <row r="118" spans="1:17" x14ac:dyDescent="0.25">
      <c r="A118" s="15"/>
      <c r="B118" s="15">
        <v>-1.10595</v>
      </c>
      <c r="F118" s="15"/>
      <c r="G118" s="15">
        <v>-1.97129</v>
      </c>
      <c r="K118" s="15"/>
      <c r="L118" s="15">
        <v>-1.5204599999999999</v>
      </c>
      <c r="P118" s="15"/>
      <c r="Q118" s="15">
        <v>-2.2206600000000001</v>
      </c>
    </row>
    <row r="119" spans="1:17" x14ac:dyDescent="0.25">
      <c r="A119" s="15"/>
      <c r="B119" s="15">
        <v>1.648941</v>
      </c>
      <c r="F119" s="15"/>
      <c r="G119" s="15">
        <v>2.022116</v>
      </c>
      <c r="K119" s="15"/>
      <c r="L119" s="15">
        <v>-4.0219999999999999E-2</v>
      </c>
      <c r="P119" s="15"/>
      <c r="Q119" s="15">
        <v>-0.10592</v>
      </c>
    </row>
    <row r="120" spans="1:17" x14ac:dyDescent="0.25">
      <c r="A120" s="15"/>
      <c r="B120" s="15">
        <v>0.82206400000000002</v>
      </c>
      <c r="F120" s="15"/>
      <c r="G120" s="15">
        <v>0.173012</v>
      </c>
      <c r="K120" s="15"/>
      <c r="L120" s="15">
        <v>1.936566</v>
      </c>
      <c r="P120" s="15"/>
      <c r="Q120" s="15">
        <v>1.641572</v>
      </c>
    </row>
    <row r="121" spans="1:17" x14ac:dyDescent="0.25">
      <c r="A121" s="15"/>
      <c r="B121" s="15">
        <v>-0.54086000000000001</v>
      </c>
      <c r="F121" s="15"/>
      <c r="G121" s="15">
        <v>1.7072E-2</v>
      </c>
      <c r="K121" s="15"/>
      <c r="L121" s="15">
        <v>0.42302899999999999</v>
      </c>
      <c r="P121" s="15"/>
      <c r="Q121" s="15">
        <v>0.374415</v>
      </c>
    </row>
    <row r="122" spans="1:17" x14ac:dyDescent="0.25">
      <c r="A122" s="15"/>
      <c r="B122" s="15">
        <v>0.11258700000000001</v>
      </c>
      <c r="F122" s="15"/>
      <c r="G122" s="15">
        <v>-6.76816</v>
      </c>
      <c r="K122" s="15"/>
      <c r="L122" s="15">
        <v>0.38933000000000001</v>
      </c>
      <c r="P122" s="15"/>
      <c r="Q122" s="15">
        <v>-0.50988</v>
      </c>
    </row>
    <row r="123" spans="1:17" x14ac:dyDescent="0.25">
      <c r="A123" s="15"/>
      <c r="B123" s="15">
        <v>2.4816999999999999E-2</v>
      </c>
      <c r="F123" s="15"/>
      <c r="G123" s="15">
        <v>0.211669</v>
      </c>
      <c r="K123" s="15"/>
      <c r="L123" s="15">
        <v>0.77909099999999998</v>
      </c>
      <c r="P123" s="15"/>
      <c r="Q123" s="15">
        <v>0.72696300000000003</v>
      </c>
    </row>
    <row r="124" spans="1:17" x14ac:dyDescent="0.25">
      <c r="A124" s="15"/>
      <c r="B124" s="15">
        <v>0.33619300000000002</v>
      </c>
      <c r="F124" s="15"/>
      <c r="G124" s="15">
        <v>0.54024000000000005</v>
      </c>
      <c r="K124" s="15"/>
      <c r="L124" s="15">
        <v>-0.12809999999999999</v>
      </c>
      <c r="P124" s="15"/>
      <c r="Q124" s="15">
        <v>-0.10839</v>
      </c>
    </row>
    <row r="125" spans="1:17" x14ac:dyDescent="0.25">
      <c r="A125" s="15"/>
      <c r="B125" s="15">
        <v>-0.90571000000000002</v>
      </c>
      <c r="F125" s="15"/>
      <c r="G125" s="15">
        <v>-7.2177199999999999</v>
      </c>
      <c r="K125" s="15"/>
      <c r="L125" s="15">
        <v>-2.4382899999999998</v>
      </c>
      <c r="P125" s="15"/>
      <c r="Q125" s="15">
        <v>-9.0703300000000002</v>
      </c>
    </row>
    <row r="126" spans="1:17" x14ac:dyDescent="0.25">
      <c r="A126" s="15"/>
      <c r="B126" s="15">
        <v>-0.62080999999999997</v>
      </c>
      <c r="F126" s="15"/>
      <c r="G126" s="15">
        <v>-0.40527000000000002</v>
      </c>
      <c r="K126" s="15"/>
      <c r="L126" s="15">
        <v>-0.72370000000000001</v>
      </c>
      <c r="P126" s="15"/>
      <c r="Q126" s="15">
        <v>-0.79527000000000003</v>
      </c>
    </row>
    <row r="127" spans="1:17" x14ac:dyDescent="0.25">
      <c r="A127" s="15"/>
      <c r="B127" s="15">
        <v>-1.32</v>
      </c>
      <c r="F127" s="15"/>
      <c r="G127" s="15">
        <v>-1.6666399999999999</v>
      </c>
      <c r="K127" s="15"/>
      <c r="L127" s="15">
        <v>0.43361699999999997</v>
      </c>
      <c r="P127" s="15"/>
      <c r="Q127" s="15">
        <v>0.21266299999999999</v>
      </c>
    </row>
    <row r="128" spans="1:17" x14ac:dyDescent="0.25">
      <c r="A128" s="15"/>
      <c r="B128" s="15">
        <v>-1.32551</v>
      </c>
      <c r="F128" s="15"/>
      <c r="G128" s="15">
        <v>-7.2375100000000003</v>
      </c>
      <c r="K128" s="15"/>
      <c r="L128" s="15">
        <v>-1.0988100000000001</v>
      </c>
      <c r="P128" s="15"/>
      <c r="Q128" s="15">
        <v>-1.6677599999999999</v>
      </c>
    </row>
    <row r="129" spans="1:17" x14ac:dyDescent="0.25">
      <c r="A129" s="15"/>
      <c r="B129" s="15">
        <v>0.49631900000000001</v>
      </c>
      <c r="F129" s="15"/>
      <c r="G129" s="15">
        <v>0.95330700000000002</v>
      </c>
      <c r="K129" s="15"/>
      <c r="L129" s="15">
        <v>0.64137900000000003</v>
      </c>
      <c r="P129" s="15"/>
      <c r="Q129" s="15">
        <v>0.84435499999999997</v>
      </c>
    </row>
    <row r="130" spans="1:17" x14ac:dyDescent="0.25">
      <c r="A130" s="15"/>
      <c r="B130" s="15">
        <v>-1.7347699999999999</v>
      </c>
      <c r="F130" s="15"/>
      <c r="G130" s="15">
        <v>-1.50267</v>
      </c>
      <c r="K130" s="15"/>
      <c r="L130" s="15">
        <v>-0.57079999999999997</v>
      </c>
      <c r="P130" s="15"/>
      <c r="Q130" s="15">
        <v>-0.66884999999999994</v>
      </c>
    </row>
    <row r="131" spans="1:17" x14ac:dyDescent="0.25">
      <c r="A131" s="15"/>
      <c r="B131" s="15">
        <v>-1.4966900000000001</v>
      </c>
      <c r="F131" s="15"/>
      <c r="G131" s="15">
        <v>-1.19452</v>
      </c>
      <c r="K131" s="15"/>
      <c r="L131" s="15">
        <v>-1.9843999999999999</v>
      </c>
      <c r="P131" s="15"/>
      <c r="Q131" s="15">
        <v>-2.18581</v>
      </c>
    </row>
    <row r="132" spans="1:17" x14ac:dyDescent="0.25">
      <c r="A132" s="15"/>
      <c r="B132" s="15">
        <v>0.87227100000000002</v>
      </c>
      <c r="F132" s="15"/>
      <c r="G132" s="15">
        <v>0.99930600000000003</v>
      </c>
      <c r="K132" s="15"/>
      <c r="L132" s="15">
        <v>0.89700000000000002</v>
      </c>
      <c r="P132" s="15"/>
      <c r="Q132" s="15">
        <v>1.26417</v>
      </c>
    </row>
    <row r="133" spans="1:17" x14ac:dyDescent="0.25">
      <c r="A133" s="15"/>
      <c r="B133" s="15">
        <v>-0.97919999999999996</v>
      </c>
      <c r="F133" s="15"/>
      <c r="G133" s="15">
        <v>-7.2685599999999999</v>
      </c>
      <c r="K133" s="15"/>
      <c r="L133" s="15">
        <v>-1.0263</v>
      </c>
      <c r="P133" s="15"/>
      <c r="Q133" s="15">
        <v>-1.4578199999999999</v>
      </c>
    </row>
    <row r="134" spans="1:17" x14ac:dyDescent="0.25">
      <c r="A134" s="15"/>
      <c r="B134" s="15">
        <v>0.185756</v>
      </c>
      <c r="F134" s="15"/>
      <c r="G134" s="15">
        <v>-0.15989</v>
      </c>
      <c r="K134" s="15"/>
      <c r="L134" s="15">
        <v>0.27736699999999997</v>
      </c>
      <c r="P134" s="15"/>
      <c r="Q134" s="15">
        <v>1.5675999999999999E-2</v>
      </c>
    </row>
    <row r="135" spans="1:17" x14ac:dyDescent="0.25">
      <c r="A135" s="15"/>
      <c r="B135" s="15">
        <v>-6.4409999999999995E-2</v>
      </c>
      <c r="F135" s="15"/>
      <c r="G135" s="15">
        <v>0.267156</v>
      </c>
      <c r="K135" s="15"/>
      <c r="L135" s="15">
        <v>0.166602</v>
      </c>
      <c r="P135" s="15"/>
      <c r="Q135" s="15">
        <v>0.38323800000000002</v>
      </c>
    </row>
    <row r="136" spans="1:17" x14ac:dyDescent="0.25">
      <c r="A136" s="15"/>
      <c r="B136" s="15">
        <v>-1.29619</v>
      </c>
      <c r="F136" s="15"/>
      <c r="G136" s="15">
        <v>-1.0622400000000001</v>
      </c>
      <c r="K136" s="15"/>
      <c r="L136" s="15">
        <v>-0.60136999999999996</v>
      </c>
      <c r="P136" s="15"/>
      <c r="Q136" s="15">
        <v>-0.67922000000000005</v>
      </c>
    </row>
    <row r="137" spans="1:17" x14ac:dyDescent="0.25">
      <c r="A137" s="15"/>
      <c r="B137" s="15">
        <v>0.66857100000000003</v>
      </c>
      <c r="F137" s="15"/>
      <c r="G137" s="15">
        <v>1.049188</v>
      </c>
      <c r="K137" s="15"/>
      <c r="L137" s="15">
        <v>1.0152699999999999</v>
      </c>
      <c r="P137" s="15"/>
      <c r="Q137" s="15">
        <v>1.2057420000000001</v>
      </c>
    </row>
    <row r="138" spans="1:17" x14ac:dyDescent="0.25">
      <c r="A138" s="15"/>
      <c r="B138" s="15">
        <v>-1.2639</v>
      </c>
      <c r="F138" s="15"/>
      <c r="G138" s="15">
        <v>-1.5546</v>
      </c>
      <c r="K138" s="15"/>
      <c r="L138" s="15">
        <v>-2.07456</v>
      </c>
      <c r="P138" s="15"/>
      <c r="Q138" s="15">
        <v>-2.8064399999999998</v>
      </c>
    </row>
    <row r="139" spans="1:17" x14ac:dyDescent="0.25">
      <c r="A139" s="15"/>
      <c r="B139" s="15">
        <v>-0.83106000000000002</v>
      </c>
      <c r="F139" s="15"/>
      <c r="G139" s="15">
        <v>-0.21701999999999999</v>
      </c>
      <c r="K139" s="15"/>
      <c r="L139" s="15">
        <v>-1.25651</v>
      </c>
      <c r="P139" s="15"/>
      <c r="Q139" s="15">
        <v>-1.16005</v>
      </c>
    </row>
    <row r="140" spans="1:17" x14ac:dyDescent="0.25">
      <c r="A140" s="15"/>
      <c r="B140" s="15">
        <v>-0.51632</v>
      </c>
      <c r="F140" s="15"/>
      <c r="G140" s="15">
        <v>-1.0280400000000001</v>
      </c>
      <c r="K140" s="15"/>
      <c r="L140" s="15">
        <v>0.105111</v>
      </c>
      <c r="P140" s="15"/>
      <c r="Q140" s="15">
        <v>-3.3300000000000001E-3</v>
      </c>
    </row>
    <row r="141" spans="1:17" x14ac:dyDescent="0.25">
      <c r="A141" s="15"/>
      <c r="B141" s="15">
        <v>0.83228999999999997</v>
      </c>
      <c r="F141" s="15"/>
      <c r="G141" s="15">
        <v>0.36290699999999998</v>
      </c>
      <c r="K141" s="15"/>
      <c r="L141" s="15">
        <v>1.22475</v>
      </c>
      <c r="P141" s="15"/>
      <c r="Q141" s="15">
        <v>1.2701709999999999</v>
      </c>
    </row>
    <row r="142" spans="1:17" x14ac:dyDescent="0.25">
      <c r="A142" s="15"/>
      <c r="B142" s="15">
        <v>-8.2900000000000001E-2</v>
      </c>
      <c r="F142" s="15"/>
      <c r="G142" s="15">
        <v>-0.42807000000000001</v>
      </c>
      <c r="K142" s="15"/>
      <c r="L142" s="15">
        <v>-2.3534600000000001</v>
      </c>
      <c r="P142" s="15"/>
      <c r="Q142" s="15">
        <v>-8.0758299999999998</v>
      </c>
    </row>
    <row r="143" spans="1:17" x14ac:dyDescent="0.25">
      <c r="A143" s="15"/>
      <c r="B143" s="15">
        <v>-0.85807999999999995</v>
      </c>
      <c r="F143" s="15"/>
      <c r="G143" s="15">
        <v>-0.94208999999999998</v>
      </c>
      <c r="K143" s="15"/>
      <c r="L143" s="15">
        <v>-0.4914</v>
      </c>
      <c r="P143" s="15"/>
      <c r="Q143" s="15">
        <v>-0.90373000000000003</v>
      </c>
    </row>
    <row r="144" spans="1:17" x14ac:dyDescent="0.25">
      <c r="A144" s="15"/>
      <c r="B144" s="15">
        <v>-0.22886999999999999</v>
      </c>
      <c r="F144" s="15"/>
      <c r="G144" s="15">
        <v>-0.39179000000000003</v>
      </c>
      <c r="K144" s="15"/>
      <c r="L144" s="15">
        <v>0.57169499999999995</v>
      </c>
      <c r="P144" s="15"/>
      <c r="Q144" s="15">
        <v>0.66610199999999997</v>
      </c>
    </row>
    <row r="145" spans="1:17" x14ac:dyDescent="0.25">
      <c r="A145" s="15"/>
      <c r="B145" s="15">
        <v>-0.85602999999999996</v>
      </c>
      <c r="F145" s="15"/>
      <c r="G145" s="15">
        <v>-1.2038599999999999</v>
      </c>
      <c r="K145" s="15"/>
      <c r="L145" s="15">
        <v>-1.6226100000000001</v>
      </c>
      <c r="P145" s="15"/>
      <c r="Q145" s="15">
        <v>-1.5888800000000001</v>
      </c>
    </row>
    <row r="146" spans="1:17" x14ac:dyDescent="0.25">
      <c r="A146" s="15"/>
      <c r="B146" s="15">
        <v>-0.24549000000000001</v>
      </c>
      <c r="F146" s="15"/>
      <c r="G146" s="15">
        <v>0.199543</v>
      </c>
      <c r="K146" s="15"/>
      <c r="L146" s="15">
        <v>-0.11305999999999999</v>
      </c>
      <c r="P146" s="15"/>
      <c r="Q146" s="15">
        <v>7.7850000000000003E-3</v>
      </c>
    </row>
    <row r="147" spans="1:17" x14ac:dyDescent="0.25">
      <c r="A147" s="15"/>
      <c r="B147" s="15">
        <v>-0.22994999999999999</v>
      </c>
      <c r="F147" s="15"/>
      <c r="G147" s="15">
        <v>4.5940000000000002E-2</v>
      </c>
      <c r="K147" s="15"/>
      <c r="L147" s="15">
        <v>-1.6884300000000001</v>
      </c>
      <c r="P147" s="15"/>
      <c r="Q147" s="15">
        <v>-1.7301899999999999</v>
      </c>
    </row>
    <row r="148" spans="1:17" x14ac:dyDescent="0.25">
      <c r="A148" s="15"/>
      <c r="B148" s="15">
        <v>1.4150799999999999</v>
      </c>
      <c r="F148" s="15"/>
      <c r="G148" s="15">
        <v>0.93427899999999997</v>
      </c>
      <c r="K148" s="15"/>
      <c r="L148" s="15">
        <v>-0.2054</v>
      </c>
      <c r="P148" s="15"/>
      <c r="Q148" s="15">
        <v>-0.88117000000000001</v>
      </c>
    </row>
    <row r="149" spans="1:17" x14ac:dyDescent="0.25">
      <c r="A149" s="15"/>
      <c r="B149" s="15">
        <v>2.0434359999999998</v>
      </c>
      <c r="F149" s="15"/>
      <c r="G149" s="15">
        <v>0.56913100000000005</v>
      </c>
      <c r="K149" s="15"/>
      <c r="L149" s="15">
        <v>1.1135189999999999</v>
      </c>
      <c r="P149" s="15"/>
      <c r="Q149" s="15">
        <v>0.59554700000000005</v>
      </c>
    </row>
    <row r="150" spans="1:17" x14ac:dyDescent="0.25">
      <c r="A150" s="15"/>
      <c r="B150" s="15">
        <v>5.7926999999999999E-2</v>
      </c>
      <c r="F150" s="15"/>
      <c r="G150" s="15">
        <v>-1.1817899999999999</v>
      </c>
      <c r="K150" s="15"/>
      <c r="L150" s="15">
        <v>-0.61711000000000005</v>
      </c>
      <c r="P150" s="15"/>
      <c r="Q150" s="15">
        <v>-1.59558</v>
      </c>
    </row>
    <row r="151" spans="1:17" x14ac:dyDescent="0.25">
      <c r="A151" s="15"/>
      <c r="B151" s="15">
        <v>0.12535399999999999</v>
      </c>
      <c r="F151" s="15"/>
      <c r="G151" s="15">
        <v>-7.3029999999999998E-2</v>
      </c>
      <c r="K151" s="15"/>
      <c r="L151" s="15">
        <v>-0.53012999999999999</v>
      </c>
      <c r="P151" s="15"/>
      <c r="Q151" s="15">
        <v>-0.60194999999999999</v>
      </c>
    </row>
    <row r="152" spans="1:17" x14ac:dyDescent="0.25">
      <c r="A152" s="15"/>
      <c r="B152" s="15">
        <v>1.472745</v>
      </c>
      <c r="F152" s="15"/>
      <c r="G152" s="15">
        <v>0.553647</v>
      </c>
      <c r="K152" s="15"/>
      <c r="L152" s="15">
        <v>0.55871700000000002</v>
      </c>
      <c r="P152" s="15"/>
      <c r="Q152" s="15">
        <v>0.20322499999999999</v>
      </c>
    </row>
    <row r="153" spans="1:17" x14ac:dyDescent="0.25">
      <c r="A153" s="15"/>
      <c r="B153" s="15">
        <v>1.4227810000000001</v>
      </c>
      <c r="F153" s="15"/>
      <c r="G153" s="15">
        <v>0.73123099999999996</v>
      </c>
      <c r="K153" s="15"/>
      <c r="L153" s="15">
        <v>1.478882</v>
      </c>
      <c r="P153" s="15"/>
      <c r="Q153" s="15">
        <v>2.1752280000000002</v>
      </c>
    </row>
    <row r="154" spans="1:17" x14ac:dyDescent="0.25">
      <c r="A154" s="15"/>
      <c r="B154" s="15">
        <v>1.5971880000000001</v>
      </c>
      <c r="F154" s="15"/>
      <c r="G154" s="15">
        <v>1.7155419999999999</v>
      </c>
      <c r="K154" s="15"/>
      <c r="L154" s="15">
        <v>-0.71116999999999997</v>
      </c>
      <c r="P154" s="15"/>
      <c r="Q154" s="15">
        <v>-0.79847999999999997</v>
      </c>
    </row>
    <row r="155" spans="1:17" x14ac:dyDescent="0.25">
      <c r="A155" s="15"/>
      <c r="B155" s="15">
        <v>-1.3065899999999999</v>
      </c>
      <c r="F155" s="15"/>
      <c r="G155" s="15">
        <v>-2.2339899999999999</v>
      </c>
      <c r="K155" s="15"/>
      <c r="L155" s="15">
        <v>0.68118000000000001</v>
      </c>
      <c r="P155" s="15"/>
      <c r="Q155" s="15">
        <v>-1.6209999999999999E-2</v>
      </c>
    </row>
    <row r="156" spans="1:17" x14ac:dyDescent="0.25">
      <c r="A156" s="15"/>
      <c r="B156" s="15">
        <v>-0.46986</v>
      </c>
      <c r="F156" s="15"/>
      <c r="G156" s="15">
        <v>4.5449999999999997E-2</v>
      </c>
      <c r="K156" s="15"/>
      <c r="L156" s="15">
        <v>-0.41263</v>
      </c>
      <c r="P156" s="15"/>
      <c r="Q156" s="15">
        <v>-0.47373999999999999</v>
      </c>
    </row>
    <row r="157" spans="1:17" x14ac:dyDescent="0.25">
      <c r="A157" s="15"/>
      <c r="B157" s="15">
        <v>-0.52022999999999997</v>
      </c>
      <c r="F157" s="15"/>
      <c r="G157" s="15">
        <v>-1.8534999999999999</v>
      </c>
      <c r="K157" s="15"/>
      <c r="L157" s="15">
        <v>-2.5495899999999998</v>
      </c>
      <c r="P157" s="15"/>
      <c r="Q157" s="15">
        <v>-4.456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selection activeCell="A21" sqref="A21"/>
    </sheetView>
  </sheetViews>
  <sheetFormatPr defaultColWidth="8.85546875" defaultRowHeight="15" x14ac:dyDescent="0.25"/>
  <cols>
    <col min="1" max="1" width="11.85546875" bestFit="1" customWidth="1"/>
    <col min="2" max="6" width="10.7109375" style="3" bestFit="1" customWidth="1"/>
    <col min="7" max="8" width="9.140625" style="3"/>
    <col min="9" max="10" width="11.85546875" bestFit="1" customWidth="1"/>
    <col min="11" max="11" width="10.7109375" customWidth="1"/>
    <col min="12" max="15" width="10.7109375" style="3" bestFit="1" customWidth="1"/>
    <col min="16" max="16" width="9.140625" style="6"/>
    <col min="17" max="17" width="9.140625" style="3"/>
  </cols>
  <sheetData>
    <row r="1" spans="1:17" x14ac:dyDescent="0.25">
      <c r="A1" s="1" t="s">
        <v>77</v>
      </c>
    </row>
    <row r="2" spans="1:17" x14ac:dyDescent="0.25">
      <c r="K2" s="3"/>
    </row>
    <row r="3" spans="1:17" x14ac:dyDescent="0.25">
      <c r="A3" s="1" t="s">
        <v>50</v>
      </c>
      <c r="B3" s="3" t="s">
        <v>52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7</v>
      </c>
      <c r="H3" s="3" t="s">
        <v>8</v>
      </c>
      <c r="J3" s="1" t="s">
        <v>51</v>
      </c>
      <c r="K3" t="s">
        <v>52</v>
      </c>
      <c r="L3" s="3" t="s">
        <v>0</v>
      </c>
      <c r="M3" s="3" t="s">
        <v>1</v>
      </c>
      <c r="N3" s="3" t="s">
        <v>2</v>
      </c>
      <c r="O3" s="3" t="s">
        <v>3</v>
      </c>
      <c r="P3" s="6" t="s">
        <v>7</v>
      </c>
      <c r="Q3" s="3" t="s">
        <v>8</v>
      </c>
    </row>
    <row r="4" spans="1:17" x14ac:dyDescent="0.25">
      <c r="A4" t="s">
        <v>9</v>
      </c>
      <c r="B4" s="3">
        <v>0</v>
      </c>
      <c r="C4" s="3">
        <v>0.155</v>
      </c>
      <c r="D4" s="3">
        <v>0.155</v>
      </c>
      <c r="E4" s="3">
        <v>0.159</v>
      </c>
      <c r="F4" s="3">
        <v>0.16200000000000001</v>
      </c>
      <c r="G4" s="6">
        <v>0.15775</v>
      </c>
      <c r="H4" s="3">
        <v>1.701714821388513E-3</v>
      </c>
      <c r="J4" t="s">
        <v>9</v>
      </c>
      <c r="K4" s="3">
        <v>0</v>
      </c>
      <c r="L4" s="3">
        <v>0.121</v>
      </c>
      <c r="M4" s="3">
        <v>0.125</v>
      </c>
      <c r="N4" s="3">
        <v>0.113</v>
      </c>
      <c r="O4" s="3">
        <v>0.121</v>
      </c>
      <c r="P4" s="6">
        <v>0.12</v>
      </c>
      <c r="Q4" s="3">
        <v>2.5166114784235822E-3</v>
      </c>
    </row>
    <row r="5" spans="1:17" x14ac:dyDescent="0.25">
      <c r="A5" t="s">
        <v>10</v>
      </c>
      <c r="B5" s="3">
        <v>0</v>
      </c>
      <c r="C5" s="3">
        <v>0.161</v>
      </c>
      <c r="D5" s="3">
        <v>0.159</v>
      </c>
      <c r="E5" s="3">
        <v>0.155</v>
      </c>
      <c r="F5" s="3">
        <v>0.16600000000000001</v>
      </c>
      <c r="G5" s="6">
        <v>0.16025</v>
      </c>
      <c r="H5" s="3">
        <v>2.2867371223353763E-3</v>
      </c>
      <c r="J5" t="s">
        <v>10</v>
      </c>
      <c r="K5" s="3">
        <v>0</v>
      </c>
      <c r="L5" s="3">
        <v>0.115</v>
      </c>
      <c r="M5" s="3">
        <v>0.114</v>
      </c>
      <c r="N5" s="3">
        <v>0.11899999999999999</v>
      </c>
      <c r="O5" s="3">
        <v>0.121</v>
      </c>
      <c r="P5" s="6">
        <v>0.11724999999999999</v>
      </c>
      <c r="Q5" s="3">
        <v>1.6520189667999152E-3</v>
      </c>
    </row>
    <row r="6" spans="1:17" x14ac:dyDescent="0.25">
      <c r="A6" t="s">
        <v>11</v>
      </c>
      <c r="B6" s="3">
        <v>0</v>
      </c>
      <c r="C6" s="3">
        <v>0.16200000000000001</v>
      </c>
      <c r="D6" s="3">
        <v>0.161</v>
      </c>
      <c r="E6" s="3">
        <v>0.161</v>
      </c>
      <c r="F6" s="3">
        <v>0.158</v>
      </c>
      <c r="G6" s="6">
        <v>0.1605</v>
      </c>
      <c r="H6" s="3">
        <v>8.6602540378443935E-4</v>
      </c>
      <c r="J6" t="s">
        <v>11</v>
      </c>
      <c r="K6" s="3">
        <v>0</v>
      </c>
      <c r="L6" s="3">
        <v>0.123</v>
      </c>
      <c r="M6" s="3">
        <v>0.122</v>
      </c>
      <c r="N6" s="3">
        <v>0.127</v>
      </c>
      <c r="O6" s="3">
        <v>0.124</v>
      </c>
      <c r="P6" s="6">
        <v>0.124</v>
      </c>
      <c r="Q6" s="3">
        <v>1.0801234497346444E-3</v>
      </c>
    </row>
    <row r="7" spans="1:17" x14ac:dyDescent="0.25">
      <c r="A7" t="s">
        <v>9</v>
      </c>
      <c r="B7" s="3">
        <v>24</v>
      </c>
      <c r="C7" s="3">
        <v>0.23100000000000001</v>
      </c>
      <c r="D7" s="3">
        <v>0.22500000000000001</v>
      </c>
      <c r="E7" s="3">
        <v>0.23699999999999999</v>
      </c>
      <c r="F7" s="3">
        <v>0.23499999999999999</v>
      </c>
      <c r="G7" s="6">
        <v>0.23200000000000001</v>
      </c>
      <c r="H7" s="7">
        <v>2.645751311064586E-3</v>
      </c>
      <c r="J7" t="s">
        <v>9</v>
      </c>
      <c r="K7" s="3">
        <v>24</v>
      </c>
      <c r="L7" s="3">
        <v>0.22600000000000001</v>
      </c>
      <c r="M7" s="3">
        <v>0.22800000000000001</v>
      </c>
      <c r="N7" s="3">
        <v>0.23100000000000001</v>
      </c>
      <c r="O7" s="3">
        <v>0.23699999999999999</v>
      </c>
      <c r="P7" s="6">
        <v>0.23050000000000001</v>
      </c>
      <c r="Q7" s="3">
        <v>2.3979157616563556E-3</v>
      </c>
    </row>
    <row r="8" spans="1:17" x14ac:dyDescent="0.25">
      <c r="A8" t="s">
        <v>10</v>
      </c>
      <c r="B8" s="3">
        <v>24</v>
      </c>
      <c r="C8" s="3">
        <v>0.20200000000000001</v>
      </c>
      <c r="D8" s="3">
        <v>0.20100000000000001</v>
      </c>
      <c r="E8" s="3">
        <v>0.19900000000000001</v>
      </c>
      <c r="F8" s="3">
        <v>0.19800000000000001</v>
      </c>
      <c r="G8" s="6">
        <v>0.2</v>
      </c>
      <c r="H8" s="7">
        <v>9.1287092917527771E-4</v>
      </c>
      <c r="J8" t="s">
        <v>10</v>
      </c>
      <c r="K8" s="3">
        <v>24</v>
      </c>
      <c r="L8" s="3">
        <v>0.185</v>
      </c>
      <c r="M8" s="3">
        <v>0.184</v>
      </c>
      <c r="N8" s="3">
        <v>0.18099999999999999</v>
      </c>
      <c r="O8" s="3">
        <v>0.17899999999999999</v>
      </c>
      <c r="P8" s="6">
        <v>0.18225000000000002</v>
      </c>
      <c r="Q8" s="3">
        <v>1.3768926368215267E-3</v>
      </c>
    </row>
    <row r="9" spans="1:17" x14ac:dyDescent="0.25">
      <c r="A9" t="s">
        <v>11</v>
      </c>
      <c r="B9" s="3">
        <v>24</v>
      </c>
      <c r="C9" s="3">
        <v>0.185</v>
      </c>
      <c r="D9" s="3">
        <v>0.184</v>
      </c>
      <c r="E9" s="3">
        <v>0.18</v>
      </c>
      <c r="F9" s="3">
        <v>0.17499999999999999</v>
      </c>
      <c r="G9" s="6">
        <v>0.18099999999999999</v>
      </c>
      <c r="H9" s="7">
        <v>2.2730302828309779E-3</v>
      </c>
      <c r="J9" t="s">
        <v>11</v>
      </c>
      <c r="K9" s="3">
        <v>24</v>
      </c>
      <c r="L9" s="3">
        <v>0.17699999999999999</v>
      </c>
      <c r="M9" s="3">
        <v>0.16500000000000001</v>
      </c>
      <c r="N9" s="3">
        <v>0.17399999999999999</v>
      </c>
      <c r="O9" s="3">
        <v>0.17100000000000001</v>
      </c>
      <c r="P9" s="6">
        <v>0.17175000000000001</v>
      </c>
      <c r="Q9" s="3">
        <v>2.561737691489895E-3</v>
      </c>
    </row>
    <row r="10" spans="1:17" x14ac:dyDescent="0.25">
      <c r="A10" t="s">
        <v>9</v>
      </c>
      <c r="B10" s="3">
        <v>48</v>
      </c>
      <c r="C10" s="3">
        <v>0.42</v>
      </c>
      <c r="D10" s="3">
        <v>0.42</v>
      </c>
      <c r="E10" s="3">
        <v>0.41799999999999998</v>
      </c>
      <c r="F10" s="3">
        <v>0.41699999999999998</v>
      </c>
      <c r="G10" s="6">
        <v>0.41875000000000001</v>
      </c>
      <c r="H10" s="3">
        <v>7.5000000000000067E-4</v>
      </c>
      <c r="J10" t="s">
        <v>9</v>
      </c>
      <c r="K10" s="3">
        <v>48</v>
      </c>
      <c r="L10" s="3">
        <v>0.55300000000000005</v>
      </c>
      <c r="M10" s="3">
        <v>0.56899999999999995</v>
      </c>
      <c r="N10" s="3">
        <v>0.56100000000000005</v>
      </c>
      <c r="O10" s="3">
        <v>0.57399999999999995</v>
      </c>
      <c r="P10" s="6">
        <v>0.56424999999999992</v>
      </c>
      <c r="Q10" s="3">
        <v>4.6075119822596702E-3</v>
      </c>
    </row>
    <row r="11" spans="1:17" x14ac:dyDescent="0.25">
      <c r="A11" t="s">
        <v>10</v>
      </c>
      <c r="B11" s="3">
        <v>48</v>
      </c>
      <c r="C11" s="3">
        <v>0.30199999999999999</v>
      </c>
      <c r="D11" s="3">
        <v>0.307</v>
      </c>
      <c r="E11" s="3">
        <v>0.30099999999999999</v>
      </c>
      <c r="F11" s="3">
        <v>0.309</v>
      </c>
      <c r="G11" s="6">
        <v>0.30474999999999997</v>
      </c>
      <c r="H11" s="3">
        <v>1.9311050377094131E-3</v>
      </c>
      <c r="J11" t="s">
        <v>10</v>
      </c>
      <c r="K11" s="3">
        <v>48</v>
      </c>
      <c r="L11" s="3">
        <v>0.39900000000000002</v>
      </c>
      <c r="M11" s="3">
        <v>0.38500000000000001</v>
      </c>
      <c r="N11" s="3">
        <v>0.38800000000000001</v>
      </c>
      <c r="O11" s="3">
        <v>0.38100000000000001</v>
      </c>
      <c r="P11" s="6">
        <v>0.38825000000000004</v>
      </c>
      <c r="Q11" s="3">
        <v>3.8595120589698072E-3</v>
      </c>
    </row>
    <row r="12" spans="1:17" x14ac:dyDescent="0.25">
      <c r="A12" t="s">
        <v>11</v>
      </c>
      <c r="B12" s="3">
        <v>48</v>
      </c>
      <c r="C12" s="3">
        <v>0.27500000000000002</v>
      </c>
      <c r="D12" s="3">
        <v>0.27700000000000002</v>
      </c>
      <c r="E12" s="3">
        <v>0.26800000000000002</v>
      </c>
      <c r="F12" s="3">
        <v>0.28399999999999997</v>
      </c>
      <c r="G12" s="6">
        <v>0.27600000000000002</v>
      </c>
      <c r="H12" s="3">
        <v>3.2914029430219085E-3</v>
      </c>
      <c r="J12" t="s">
        <v>11</v>
      </c>
      <c r="K12" s="3">
        <v>48</v>
      </c>
      <c r="L12" s="3">
        <v>0.36499999999999999</v>
      </c>
      <c r="M12" s="3">
        <v>0.36299999999999999</v>
      </c>
      <c r="N12" s="3">
        <v>0.35699999999999998</v>
      </c>
      <c r="O12" s="3">
        <v>0.378</v>
      </c>
      <c r="P12" s="6">
        <v>0.36575000000000002</v>
      </c>
      <c r="Q12" s="3">
        <v>4.4229515032385373E-3</v>
      </c>
    </row>
    <row r="13" spans="1:17" x14ac:dyDescent="0.25">
      <c r="A13" t="s">
        <v>9</v>
      </c>
      <c r="B13" s="3">
        <v>72</v>
      </c>
      <c r="C13" s="3">
        <v>0.70499999999999996</v>
      </c>
      <c r="D13" s="3">
        <v>0.70799999999999996</v>
      </c>
      <c r="E13" s="3">
        <v>0.68799999999999994</v>
      </c>
      <c r="F13" s="3">
        <v>0.68400000000000005</v>
      </c>
      <c r="G13" s="6">
        <v>0.69625000000000004</v>
      </c>
      <c r="H13" s="3">
        <v>6.005206074732144E-3</v>
      </c>
      <c r="J13" t="s">
        <v>9</v>
      </c>
      <c r="K13" s="3">
        <v>72</v>
      </c>
      <c r="L13" s="3">
        <v>0.86499999999999999</v>
      </c>
      <c r="M13" s="3">
        <v>0.86099999999999999</v>
      </c>
      <c r="N13" s="3">
        <v>0.85899999999999999</v>
      </c>
      <c r="O13" s="3">
        <v>0.871</v>
      </c>
      <c r="P13" s="6">
        <v>0.86399999999999999</v>
      </c>
      <c r="Q13" s="3">
        <v>2.6457513110645929E-3</v>
      </c>
    </row>
    <row r="14" spans="1:17" x14ac:dyDescent="0.25">
      <c r="A14" t="s">
        <v>10</v>
      </c>
      <c r="B14" s="3">
        <v>72</v>
      </c>
      <c r="C14" s="3">
        <v>0.46800000000000003</v>
      </c>
      <c r="D14" s="3">
        <v>0.47199999999999998</v>
      </c>
      <c r="E14" s="3">
        <v>0.46200000000000002</v>
      </c>
      <c r="F14" s="3">
        <v>0.46300000000000002</v>
      </c>
      <c r="G14" s="6">
        <v>0.46625</v>
      </c>
      <c r="H14" s="3">
        <v>2.3228933107943828E-3</v>
      </c>
      <c r="J14" t="s">
        <v>10</v>
      </c>
      <c r="K14" s="3">
        <v>72</v>
      </c>
      <c r="L14" s="3">
        <v>0.56599999999999995</v>
      </c>
      <c r="M14" s="3">
        <v>0.56499999999999995</v>
      </c>
      <c r="N14" s="3">
        <v>0.54300000000000004</v>
      </c>
      <c r="O14" s="3">
        <v>0.53800000000000003</v>
      </c>
      <c r="P14" s="6">
        <v>0.55299999999999994</v>
      </c>
      <c r="Q14" s="3">
        <v>7.2915476180757605E-3</v>
      </c>
    </row>
    <row r="15" spans="1:17" x14ac:dyDescent="0.25">
      <c r="A15" t="s">
        <v>11</v>
      </c>
      <c r="B15" s="3">
        <v>72</v>
      </c>
      <c r="C15" s="3">
        <v>0.40500000000000003</v>
      </c>
      <c r="D15" s="3">
        <v>0.39400000000000002</v>
      </c>
      <c r="E15" s="3">
        <v>0.40200000000000002</v>
      </c>
      <c r="F15" s="3">
        <v>0.39700000000000002</v>
      </c>
      <c r="G15" s="6">
        <v>0.39950000000000002</v>
      </c>
      <c r="H15" s="3">
        <v>2.4664414311581259E-3</v>
      </c>
      <c r="J15" t="s">
        <v>11</v>
      </c>
      <c r="K15" s="3">
        <v>72</v>
      </c>
      <c r="L15" s="3">
        <v>0.52100000000000002</v>
      </c>
      <c r="M15" s="3">
        <v>0.51900000000000002</v>
      </c>
      <c r="N15" s="3">
        <v>0.51100000000000001</v>
      </c>
      <c r="O15" s="3">
        <v>0.52300000000000002</v>
      </c>
      <c r="P15" s="6">
        <v>0.51850000000000007</v>
      </c>
      <c r="Q15" s="3">
        <v>2.6299556396765858E-3</v>
      </c>
    </row>
    <row r="16" spans="1:17" x14ac:dyDescent="0.25">
      <c r="A16" t="s">
        <v>9</v>
      </c>
      <c r="B16" s="3">
        <v>96</v>
      </c>
      <c r="C16" s="3">
        <v>1.302</v>
      </c>
      <c r="D16" s="3">
        <v>1.3089999999999999</v>
      </c>
      <c r="E16" s="3">
        <v>1.2849999999999999</v>
      </c>
      <c r="F16" s="3">
        <v>1.3049999999999999</v>
      </c>
      <c r="G16" s="6">
        <v>1.3002499999999999</v>
      </c>
      <c r="H16" s="3">
        <v>5.2816506258302823E-3</v>
      </c>
      <c r="J16" t="s">
        <v>9</v>
      </c>
      <c r="K16" s="3">
        <v>96</v>
      </c>
      <c r="L16" s="3">
        <v>1.1850000000000001</v>
      </c>
      <c r="M16" s="3">
        <v>1.1930000000000001</v>
      </c>
      <c r="N16" s="3">
        <v>1.1839999999999999</v>
      </c>
      <c r="O16" s="3">
        <v>1.1870000000000001</v>
      </c>
      <c r="P16" s="6">
        <v>1.1872500000000001</v>
      </c>
      <c r="Q16" s="3">
        <v>2.0155644370746543E-3</v>
      </c>
    </row>
    <row r="17" spans="1:17" x14ac:dyDescent="0.25">
      <c r="A17" t="s">
        <v>10</v>
      </c>
      <c r="B17" s="3">
        <v>96</v>
      </c>
      <c r="C17" s="3">
        <v>0.74099999999999999</v>
      </c>
      <c r="D17" s="3">
        <v>0.73599999999999999</v>
      </c>
      <c r="E17" s="3">
        <v>0.74199999999999999</v>
      </c>
      <c r="F17" s="3">
        <v>0.75700000000000001</v>
      </c>
      <c r="G17" s="6">
        <v>0.74399999999999999</v>
      </c>
      <c r="H17" s="3">
        <v>4.5276925690687121E-3</v>
      </c>
      <c r="J17" t="s">
        <v>10</v>
      </c>
      <c r="K17" s="3">
        <v>96</v>
      </c>
      <c r="L17" s="3">
        <v>0.84899999999999998</v>
      </c>
      <c r="M17" s="3">
        <v>0.84099999999999997</v>
      </c>
      <c r="N17" s="3">
        <v>0.83899999999999997</v>
      </c>
      <c r="O17" s="3">
        <v>0.83599999999999997</v>
      </c>
      <c r="P17" s="6">
        <v>0.84124999999999994</v>
      </c>
      <c r="Q17" s="3">
        <v>2.7801378862687153E-3</v>
      </c>
    </row>
    <row r="18" spans="1:17" x14ac:dyDescent="0.25">
      <c r="A18" t="s">
        <v>11</v>
      </c>
      <c r="B18" s="3">
        <v>96</v>
      </c>
      <c r="C18" s="3">
        <v>0.68899999999999995</v>
      </c>
      <c r="D18" s="3">
        <v>0.69399999999999995</v>
      </c>
      <c r="E18" s="3">
        <v>0.67700000000000005</v>
      </c>
      <c r="F18" s="3">
        <v>0.68899999999999995</v>
      </c>
      <c r="G18" s="6">
        <v>0.68725000000000003</v>
      </c>
      <c r="H18" s="3">
        <v>3.6142080737002168E-3</v>
      </c>
      <c r="J18" t="s">
        <v>11</v>
      </c>
      <c r="K18" s="3">
        <v>96</v>
      </c>
      <c r="L18" s="3">
        <v>0.76500000000000001</v>
      </c>
      <c r="M18" s="3">
        <v>0.75800000000000001</v>
      </c>
      <c r="N18" s="3">
        <v>0.76100000000000001</v>
      </c>
      <c r="O18" s="3">
        <v>0.76300000000000001</v>
      </c>
      <c r="P18" s="6">
        <v>0.76175000000000004</v>
      </c>
      <c r="Q18" s="3">
        <v>1.4930394055974112E-3</v>
      </c>
    </row>
    <row r="21" spans="1:17" x14ac:dyDescent="0.25">
      <c r="A21" s="1" t="s">
        <v>78</v>
      </c>
    </row>
    <row r="22" spans="1:17" x14ac:dyDescent="0.25">
      <c r="B22" s="3" t="s">
        <v>0</v>
      </c>
      <c r="C22" s="3" t="s">
        <v>1</v>
      </c>
      <c r="D22" s="3" t="s">
        <v>2</v>
      </c>
      <c r="E22" s="3" t="s">
        <v>3</v>
      </c>
      <c r="F22" s="3" t="s">
        <v>7</v>
      </c>
      <c r="G22" s="3" t="s">
        <v>8</v>
      </c>
    </row>
    <row r="23" spans="1:17" x14ac:dyDescent="0.25">
      <c r="A23" t="s">
        <v>9</v>
      </c>
      <c r="B23" s="3">
        <v>220</v>
      </c>
      <c r="C23" s="3">
        <v>222</v>
      </c>
      <c r="D23" s="3">
        <v>243</v>
      </c>
      <c r="E23" s="3">
        <v>253</v>
      </c>
      <c r="F23" s="3">
        <f>AVERAGE(B23:E23)</f>
        <v>234.5</v>
      </c>
      <c r="G23" s="3">
        <f>(STDEV(B23:E23)/SQRT(4))</f>
        <v>8.0674242068539659</v>
      </c>
    </row>
    <row r="24" spans="1:17" x14ac:dyDescent="0.25">
      <c r="A24" t="s">
        <v>10</v>
      </c>
      <c r="B24" s="3">
        <v>72</v>
      </c>
      <c r="C24" s="3">
        <v>77</v>
      </c>
      <c r="D24" s="3">
        <v>90</v>
      </c>
      <c r="E24" s="3">
        <v>106</v>
      </c>
      <c r="F24" s="3">
        <f t="shared" ref="F24:F25" si="0">AVERAGE(B24:E24)</f>
        <v>86.25</v>
      </c>
      <c r="G24" s="3">
        <f t="shared" ref="G24:G25" si="1">(STDEV(B24:E24)/SQRT(4))</f>
        <v>7.5979712204421164</v>
      </c>
    </row>
    <row r="25" spans="1:17" x14ac:dyDescent="0.25">
      <c r="A25" t="s">
        <v>11</v>
      </c>
      <c r="B25" s="3">
        <v>57</v>
      </c>
      <c r="C25" s="3">
        <v>18</v>
      </c>
      <c r="D25" s="3">
        <v>23</v>
      </c>
      <c r="E25" s="3">
        <v>22</v>
      </c>
      <c r="F25" s="3">
        <f t="shared" si="0"/>
        <v>30</v>
      </c>
      <c r="G25" s="3">
        <f t="shared" si="1"/>
        <v>9.06458309392476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tabSelected="1" workbookViewId="0">
      <selection activeCell="A3" sqref="A3"/>
    </sheetView>
  </sheetViews>
  <sheetFormatPr defaultRowHeight="15" x14ac:dyDescent="0.25"/>
  <cols>
    <col min="1" max="1" width="20.140625" style="14" bestFit="1" customWidth="1"/>
    <col min="2" max="2" width="6" style="14" bestFit="1" customWidth="1"/>
    <col min="3" max="3" width="6.5703125" style="14" bestFit="1" customWidth="1"/>
    <col min="4" max="4" width="6" style="14" bestFit="1" customWidth="1"/>
    <col min="5" max="16384" width="9.140625" style="14"/>
  </cols>
  <sheetData>
    <row r="1" spans="1:19" x14ac:dyDescent="0.25">
      <c r="A1" s="1" t="s">
        <v>79</v>
      </c>
    </row>
    <row r="2" spans="1:19" x14ac:dyDescent="0.25">
      <c r="A2" s="14" t="s">
        <v>130</v>
      </c>
    </row>
    <row r="3" spans="1:19" x14ac:dyDescent="0.25">
      <c r="A3" s="1" t="s">
        <v>89</v>
      </c>
      <c r="B3" s="1"/>
      <c r="C3" s="1"/>
      <c r="D3" s="1"/>
      <c r="E3" s="1"/>
      <c r="F3" s="1" t="s">
        <v>90</v>
      </c>
      <c r="G3" s="1"/>
      <c r="H3" s="1"/>
      <c r="I3" s="1"/>
      <c r="J3" s="1"/>
      <c r="K3" s="1" t="s">
        <v>91</v>
      </c>
      <c r="L3" s="1"/>
      <c r="M3" s="1"/>
      <c r="N3" s="1"/>
      <c r="O3" s="1"/>
      <c r="P3" s="1" t="s">
        <v>92</v>
      </c>
    </row>
    <row r="4" spans="1:19" x14ac:dyDescent="0.25">
      <c r="A4" s="14" t="s">
        <v>109</v>
      </c>
      <c r="B4" s="14" t="s">
        <v>93</v>
      </c>
      <c r="C4" s="14" t="s">
        <v>94</v>
      </c>
      <c r="D4" s="14" t="s">
        <v>95</v>
      </c>
      <c r="F4" s="14" t="s">
        <v>109</v>
      </c>
      <c r="G4" s="14" t="s">
        <v>93</v>
      </c>
      <c r="H4" s="14" t="s">
        <v>94</v>
      </c>
      <c r="I4" s="14" t="s">
        <v>95</v>
      </c>
      <c r="K4" s="14" t="s">
        <v>109</v>
      </c>
      <c r="L4" s="14" t="s">
        <v>93</v>
      </c>
      <c r="M4" s="14" t="s">
        <v>94</v>
      </c>
      <c r="N4" s="14" t="s">
        <v>95</v>
      </c>
      <c r="P4" s="14" t="s">
        <v>109</v>
      </c>
      <c r="Q4" s="14" t="s">
        <v>93</v>
      </c>
      <c r="R4" s="14" t="s">
        <v>94</v>
      </c>
      <c r="S4" s="14" t="s">
        <v>95</v>
      </c>
    </row>
    <row r="5" spans="1:19" x14ac:dyDescent="0.25">
      <c r="A5" s="21" t="s">
        <v>96</v>
      </c>
      <c r="B5" s="15">
        <v>-0.95</v>
      </c>
      <c r="C5" s="15">
        <v>-0.97</v>
      </c>
      <c r="D5" s="15">
        <v>-0.94</v>
      </c>
      <c r="E5" s="16"/>
      <c r="F5" s="21" t="s">
        <v>96</v>
      </c>
      <c r="G5" s="15">
        <v>2.381637</v>
      </c>
      <c r="H5" s="15">
        <v>2.47553</v>
      </c>
      <c r="I5" s="15">
        <v>2.404779</v>
      </c>
      <c r="J5" s="16"/>
      <c r="K5" s="21" t="s">
        <v>96</v>
      </c>
      <c r="L5" s="15">
        <v>1.6590499999999999</v>
      </c>
      <c r="M5" s="15">
        <v>1.8276049999999999</v>
      </c>
      <c r="N5" s="15">
        <v>1.937406</v>
      </c>
      <c r="O5" s="16"/>
      <c r="P5" s="21" t="s">
        <v>96</v>
      </c>
      <c r="Q5" s="15">
        <v>1.5319970000000001</v>
      </c>
      <c r="R5" s="15">
        <v>1.6203780000000001</v>
      </c>
      <c r="S5" s="15">
        <v>1.7095560000000001</v>
      </c>
    </row>
    <row r="6" spans="1:19" x14ac:dyDescent="0.25">
      <c r="A6" s="21" t="s">
        <v>97</v>
      </c>
      <c r="B6" s="15">
        <v>0.82599999999999996</v>
      </c>
      <c r="C6" s="15">
        <v>1.4370000000000001</v>
      </c>
      <c r="D6" s="15">
        <v>2.04</v>
      </c>
      <c r="E6" s="16"/>
      <c r="F6" s="21" t="s">
        <v>97</v>
      </c>
      <c r="G6" s="15">
        <v>1.368771</v>
      </c>
      <c r="H6" s="15">
        <v>1.6802029999999999</v>
      </c>
      <c r="I6" s="15">
        <v>2.4248669999999999</v>
      </c>
      <c r="J6" s="16"/>
      <c r="K6" s="21" t="s">
        <v>97</v>
      </c>
      <c r="L6" s="15">
        <v>-2.6754099999999998</v>
      </c>
      <c r="M6" s="15">
        <v>-2.33013</v>
      </c>
      <c r="N6" s="15">
        <v>-1.93163</v>
      </c>
      <c r="O6" s="16"/>
      <c r="P6" s="21" t="s">
        <v>97</v>
      </c>
      <c r="Q6" s="15">
        <v>1.6657569999999999</v>
      </c>
      <c r="R6" s="15">
        <v>1.939827</v>
      </c>
      <c r="S6" s="15">
        <v>2.284151</v>
      </c>
    </row>
    <row r="7" spans="1:19" x14ac:dyDescent="0.25">
      <c r="A7" s="21" t="s">
        <v>98</v>
      </c>
      <c r="B7" s="15">
        <v>1.2829999999999999</v>
      </c>
      <c r="C7" s="15">
        <v>2.0409999999999999</v>
      </c>
      <c r="D7" s="15">
        <v>1.8120000000000001</v>
      </c>
      <c r="E7" s="16"/>
      <c r="F7" s="21" t="s">
        <v>98</v>
      </c>
      <c r="G7" s="15">
        <v>1.044327</v>
      </c>
      <c r="H7" s="15">
        <v>1.738378</v>
      </c>
      <c r="I7" s="15">
        <v>1.3591800000000001</v>
      </c>
      <c r="J7" s="16"/>
      <c r="K7" s="21" t="s">
        <v>98</v>
      </c>
      <c r="L7" s="15">
        <v>2.0229599999999999</v>
      </c>
      <c r="M7" s="15">
        <v>2.4388399999999999</v>
      </c>
      <c r="N7" s="15">
        <v>2.7829670000000002</v>
      </c>
      <c r="O7" s="16"/>
      <c r="P7" s="21" t="s">
        <v>98</v>
      </c>
      <c r="Q7" s="15">
        <v>2.3675350000000002</v>
      </c>
      <c r="R7" s="15">
        <v>2.6793239999999998</v>
      </c>
      <c r="S7" s="15">
        <v>2.7970220000000001</v>
      </c>
    </row>
    <row r="8" spans="1:19" x14ac:dyDescent="0.25">
      <c r="A8" s="21" t="s">
        <v>99</v>
      </c>
      <c r="B8" s="15">
        <v>-0.54</v>
      </c>
      <c r="C8" s="15">
        <v>-0.28999999999999998</v>
      </c>
      <c r="D8" s="15">
        <v>-0.23</v>
      </c>
      <c r="E8" s="16"/>
      <c r="F8" s="21" t="s">
        <v>99</v>
      </c>
      <c r="G8" s="15">
        <v>0.64141800000000004</v>
      </c>
      <c r="H8" s="15">
        <v>0.91046700000000003</v>
      </c>
      <c r="I8" s="15">
        <v>1.042726</v>
      </c>
      <c r="J8" s="16"/>
      <c r="K8" s="21" t="s">
        <v>99</v>
      </c>
      <c r="L8" s="15">
        <v>1.191673</v>
      </c>
      <c r="M8" s="15">
        <v>1.3173699999999999</v>
      </c>
      <c r="N8" s="15">
        <v>1.262707</v>
      </c>
      <c r="O8" s="16"/>
      <c r="P8" s="21" t="s">
        <v>99</v>
      </c>
      <c r="Q8" s="15">
        <v>2.5773609999999998</v>
      </c>
      <c r="R8" s="15">
        <v>2.6944110000000001</v>
      </c>
      <c r="S8" s="15">
        <v>2.6974849999999999</v>
      </c>
    </row>
    <row r="9" spans="1:19" x14ac:dyDescent="0.25">
      <c r="A9" s="21" t="s">
        <v>100</v>
      </c>
      <c r="B9" s="15">
        <v>0.29099999999999998</v>
      </c>
      <c r="C9" s="15">
        <v>-0.04</v>
      </c>
      <c r="D9" s="15">
        <v>0.80600000000000005</v>
      </c>
      <c r="E9" s="16"/>
      <c r="F9" s="21" t="s">
        <v>100</v>
      </c>
      <c r="G9" s="15">
        <v>0.64281999999999995</v>
      </c>
      <c r="H9" s="15">
        <v>0.32548300000000002</v>
      </c>
      <c r="I9" s="15">
        <v>1.3734299999999999</v>
      </c>
      <c r="J9" s="16"/>
      <c r="K9" s="21" t="s">
        <v>100</v>
      </c>
      <c r="L9" s="15">
        <v>0.60219</v>
      </c>
      <c r="M9" s="15">
        <v>1.0856539999999999</v>
      </c>
      <c r="N9" s="15">
        <v>1.1216109999999999</v>
      </c>
      <c r="O9" s="16"/>
      <c r="P9" s="21" t="s">
        <v>100</v>
      </c>
      <c r="Q9" s="15">
        <v>-1.3421099999999999</v>
      </c>
      <c r="R9" s="15">
        <v>-1.98797</v>
      </c>
      <c r="S9" s="15">
        <v>-1.5996300000000001</v>
      </c>
    </row>
    <row r="10" spans="1:19" x14ac:dyDescent="0.25">
      <c r="A10" s="21" t="s">
        <v>101</v>
      </c>
      <c r="B10" s="15">
        <v>1.0349999999999999</v>
      </c>
      <c r="C10" s="15">
        <v>0.625</v>
      </c>
      <c r="D10" s="15">
        <v>1.4950000000000001</v>
      </c>
      <c r="E10" s="16"/>
      <c r="F10" s="21" t="s">
        <v>101</v>
      </c>
      <c r="G10" s="15">
        <v>1.9960340000000001</v>
      </c>
      <c r="H10" s="15">
        <v>1.8617349999999999</v>
      </c>
      <c r="I10" s="15">
        <v>2.3030080000000002</v>
      </c>
      <c r="J10" s="16"/>
      <c r="K10" s="21" t="s">
        <v>101</v>
      </c>
      <c r="L10" s="15">
        <v>0.72212699999999996</v>
      </c>
      <c r="M10" s="15">
        <v>0.73321899999999995</v>
      </c>
      <c r="N10" s="15">
        <v>1.3254680000000001</v>
      </c>
      <c r="O10" s="16"/>
      <c r="P10" s="21" t="s">
        <v>101</v>
      </c>
      <c r="Q10" s="15">
        <v>2.305383</v>
      </c>
      <c r="R10" s="15">
        <v>2.260516</v>
      </c>
      <c r="S10" s="15">
        <v>2.808576</v>
      </c>
    </row>
    <row r="11" spans="1:19" x14ac:dyDescent="0.25">
      <c r="A11" s="21" t="s">
        <v>102</v>
      </c>
      <c r="B11" s="15">
        <v>1.7350000000000001</v>
      </c>
      <c r="C11" s="15">
        <v>2.0310000000000001</v>
      </c>
      <c r="D11" s="15">
        <v>2.238</v>
      </c>
      <c r="E11" s="16"/>
      <c r="F11" s="21" t="s">
        <v>102</v>
      </c>
      <c r="G11" s="15">
        <v>1.324857</v>
      </c>
      <c r="H11" s="15">
        <v>1.5904529999999999</v>
      </c>
      <c r="I11" s="15">
        <v>1.5682</v>
      </c>
      <c r="J11" s="16"/>
      <c r="K11" s="21" t="s">
        <v>102</v>
      </c>
      <c r="L11" s="15">
        <v>0.56186800000000003</v>
      </c>
      <c r="M11" s="15">
        <v>0.8931</v>
      </c>
      <c r="N11" s="15">
        <v>0.97573299999999996</v>
      </c>
      <c r="O11" s="16"/>
      <c r="P11" s="21" t="s">
        <v>102</v>
      </c>
      <c r="Q11" s="15">
        <v>0.75565099999999996</v>
      </c>
      <c r="R11" s="15">
        <v>1.0498460000000001</v>
      </c>
      <c r="S11" s="15">
        <v>1.1971069999999999</v>
      </c>
    </row>
    <row r="12" spans="1:19" x14ac:dyDescent="0.25">
      <c r="A12" s="21" t="s">
        <v>103</v>
      </c>
      <c r="B12" s="15">
        <v>1.151</v>
      </c>
      <c r="C12" s="15">
        <v>1.7470000000000001</v>
      </c>
      <c r="D12" s="15">
        <v>2.0539999999999998</v>
      </c>
      <c r="E12" s="16"/>
      <c r="F12" s="21" t="s">
        <v>103</v>
      </c>
      <c r="G12" s="15">
        <v>1.5193479999999999</v>
      </c>
      <c r="H12" s="15">
        <v>1.968669</v>
      </c>
      <c r="I12" s="15">
        <v>2.2156929999999999</v>
      </c>
      <c r="J12" s="16"/>
      <c r="K12" s="21" t="s">
        <v>103</v>
      </c>
      <c r="L12" s="15">
        <v>1.813782</v>
      </c>
      <c r="M12" s="15">
        <v>2.0148600000000001</v>
      </c>
      <c r="N12" s="15">
        <v>2.1989420000000002</v>
      </c>
      <c r="O12" s="16"/>
      <c r="P12" s="21" t="s">
        <v>103</v>
      </c>
      <c r="Q12" s="15">
        <v>2.4419940000000002</v>
      </c>
      <c r="R12" s="15">
        <v>2.7654450000000002</v>
      </c>
      <c r="S12" s="15">
        <v>2.9420869999999999</v>
      </c>
    </row>
    <row r="13" spans="1:19" x14ac:dyDescent="0.25">
      <c r="A13" s="21" t="s">
        <v>31</v>
      </c>
      <c r="B13" s="15">
        <v>1.472</v>
      </c>
      <c r="C13" s="15">
        <v>2.1509999999999998</v>
      </c>
      <c r="D13" s="15">
        <v>2.7160000000000002</v>
      </c>
      <c r="E13" s="16"/>
      <c r="F13" s="21" t="s">
        <v>31</v>
      </c>
      <c r="G13" s="15">
        <v>1.4267970000000001</v>
      </c>
      <c r="H13" s="15">
        <v>2.2195990000000001</v>
      </c>
      <c r="I13" s="15">
        <v>2.6726640000000002</v>
      </c>
      <c r="J13" s="16"/>
      <c r="K13" s="21" t="s">
        <v>31</v>
      </c>
      <c r="L13" s="15">
        <v>1.424509</v>
      </c>
      <c r="M13" s="15">
        <v>1.8398380000000001</v>
      </c>
      <c r="N13" s="15">
        <v>2.214842</v>
      </c>
      <c r="O13" s="16"/>
      <c r="P13" s="21" t="s">
        <v>31</v>
      </c>
      <c r="Q13" s="15">
        <v>0.87259699999999996</v>
      </c>
      <c r="R13" s="15">
        <v>1.2875730000000001</v>
      </c>
      <c r="S13" s="15">
        <v>1.6292599999999999</v>
      </c>
    </row>
    <row r="14" spans="1:19" x14ac:dyDescent="0.25">
      <c r="A14" s="21" t="s">
        <v>104</v>
      </c>
      <c r="B14" s="15">
        <v>2.7170000000000001</v>
      </c>
      <c r="C14" s="15">
        <v>3.0870000000000002</v>
      </c>
      <c r="D14" s="15">
        <v>3.3330000000000002</v>
      </c>
      <c r="E14" s="16"/>
      <c r="F14" s="21" t="s">
        <v>104</v>
      </c>
      <c r="G14" s="15">
        <v>2.1289639999999999</v>
      </c>
      <c r="H14" s="15">
        <v>2.4494509999999998</v>
      </c>
      <c r="I14" s="15">
        <v>2.8153670000000002</v>
      </c>
      <c r="J14" s="16"/>
      <c r="K14" s="21" t="s">
        <v>104</v>
      </c>
      <c r="L14" s="15">
        <v>2.1621990000000002</v>
      </c>
      <c r="M14" s="15">
        <v>2.3568950000000002</v>
      </c>
      <c r="N14" s="15">
        <v>2.5434540000000001</v>
      </c>
      <c r="O14" s="16"/>
      <c r="P14" s="21" t="s">
        <v>104</v>
      </c>
      <c r="Q14" s="15">
        <v>1.6526369999999999</v>
      </c>
      <c r="R14" s="15">
        <v>1.9600930000000001</v>
      </c>
      <c r="S14" s="15">
        <v>2.0835140000000001</v>
      </c>
    </row>
    <row r="15" spans="1:19" x14ac:dyDescent="0.25">
      <c r="A15" s="21" t="s">
        <v>105</v>
      </c>
      <c r="B15" s="15">
        <v>1.4019999999999999</v>
      </c>
      <c r="C15" s="15">
        <v>1.651</v>
      </c>
      <c r="D15" s="15">
        <v>2.3109999999999999</v>
      </c>
      <c r="E15" s="16"/>
      <c r="F15" s="21" t="s">
        <v>105</v>
      </c>
      <c r="G15" s="15">
        <v>-0.75756999999999997</v>
      </c>
      <c r="H15" s="15">
        <v>-0.28626000000000001</v>
      </c>
      <c r="I15" s="15">
        <v>0.34335900000000003</v>
      </c>
      <c r="J15" s="16"/>
      <c r="K15" s="21" t="s">
        <v>105</v>
      </c>
      <c r="L15" s="15">
        <v>0.38472600000000001</v>
      </c>
      <c r="M15" s="15">
        <v>0.62487199999999998</v>
      </c>
      <c r="N15" s="15">
        <v>0.81195799999999996</v>
      </c>
      <c r="O15" s="16"/>
      <c r="P15" s="21" t="s">
        <v>105</v>
      </c>
      <c r="Q15" s="15">
        <v>0.57019200000000003</v>
      </c>
      <c r="R15" s="15">
        <v>0.63768999999999998</v>
      </c>
      <c r="S15" s="15">
        <v>0.82513599999999998</v>
      </c>
    </row>
    <row r="16" spans="1:19" x14ac:dyDescent="0.25">
      <c r="A16" s="21" t="s">
        <v>106</v>
      </c>
      <c r="B16" s="15">
        <v>1.1990000000000001</v>
      </c>
      <c r="C16" s="15">
        <v>1.887</v>
      </c>
      <c r="D16" s="15">
        <v>2.4369999999999998</v>
      </c>
      <c r="E16" s="16"/>
      <c r="F16" s="21" t="s">
        <v>106</v>
      </c>
      <c r="G16" s="15">
        <v>-3.6673</v>
      </c>
      <c r="H16" s="15">
        <v>-3.0161799999999999</v>
      </c>
      <c r="I16" s="15">
        <v>-2.5206499999999998</v>
      </c>
      <c r="J16" s="16"/>
      <c r="K16" s="21" t="s">
        <v>106</v>
      </c>
      <c r="L16" s="15">
        <v>0.31168600000000002</v>
      </c>
      <c r="M16" s="15">
        <v>0.81737700000000002</v>
      </c>
      <c r="N16" s="15">
        <v>1.119383</v>
      </c>
      <c r="O16" s="16"/>
      <c r="P16" s="21" t="s">
        <v>106</v>
      </c>
      <c r="Q16" s="15">
        <v>-1.7305999999999999</v>
      </c>
      <c r="R16" s="15">
        <v>-1.2166300000000001</v>
      </c>
      <c r="S16" s="15">
        <v>-0.76495999999999997</v>
      </c>
    </row>
    <row r="17" spans="1:19" x14ac:dyDescent="0.25">
      <c r="A17" s="21" t="s">
        <v>107</v>
      </c>
      <c r="B17" s="15">
        <v>-1.46</v>
      </c>
      <c r="C17" s="15">
        <v>-1.05</v>
      </c>
      <c r="D17" s="15">
        <v>-0.42</v>
      </c>
      <c r="E17" s="16"/>
      <c r="F17" s="21" t="s">
        <v>107</v>
      </c>
      <c r="G17" s="15">
        <v>0.74732900000000002</v>
      </c>
      <c r="H17" s="15">
        <v>0.95906499999999995</v>
      </c>
      <c r="I17" s="15">
        <v>1.2251860000000001</v>
      </c>
      <c r="J17" s="16"/>
      <c r="K17" s="21" t="s">
        <v>107</v>
      </c>
      <c r="L17" s="15">
        <v>0.32658300000000001</v>
      </c>
      <c r="M17" s="15">
        <v>0.43490499999999999</v>
      </c>
      <c r="N17" s="15">
        <v>0.64563800000000005</v>
      </c>
      <c r="O17" s="16"/>
      <c r="P17" s="21" t="s">
        <v>107</v>
      </c>
      <c r="Q17" s="15">
        <v>1.183916</v>
      </c>
      <c r="R17" s="15">
        <v>1.3554310000000001</v>
      </c>
      <c r="S17" s="15">
        <v>1.5173490000000001</v>
      </c>
    </row>
    <row r="18" spans="1:19" x14ac:dyDescent="0.25">
      <c r="A18" s="21" t="s">
        <v>108</v>
      </c>
      <c r="B18" s="15">
        <v>0.312</v>
      </c>
      <c r="C18" s="15">
        <v>0.151</v>
      </c>
      <c r="D18" s="15">
        <v>0.44500000000000001</v>
      </c>
      <c r="E18" s="16"/>
      <c r="F18" s="21" t="s">
        <v>108</v>
      </c>
      <c r="G18" s="15">
        <v>2.0375800000000002</v>
      </c>
      <c r="H18" s="15">
        <v>2.136619</v>
      </c>
      <c r="I18" s="15">
        <v>2.8277040000000002</v>
      </c>
      <c r="J18" s="16"/>
      <c r="K18" s="21" t="s">
        <v>108</v>
      </c>
      <c r="L18" s="15">
        <v>0.65159199999999995</v>
      </c>
      <c r="M18" s="15">
        <v>0.67735400000000001</v>
      </c>
      <c r="N18" s="15">
        <v>0.99573500000000004</v>
      </c>
      <c r="O18" s="16"/>
      <c r="P18" s="21" t="s">
        <v>108</v>
      </c>
      <c r="Q18" s="15">
        <v>2.1993830000000001</v>
      </c>
      <c r="R18" s="15">
        <v>2.3447290000000001</v>
      </c>
      <c r="S18" s="15">
        <v>2.45808800000000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1"/>
  <sheetViews>
    <sheetView workbookViewId="0"/>
  </sheetViews>
  <sheetFormatPr defaultColWidth="8.85546875" defaultRowHeight="15" x14ac:dyDescent="0.25"/>
  <cols>
    <col min="1" max="1" width="21.140625" bestFit="1" customWidth="1"/>
    <col min="2" max="2" width="10.7109375" style="3" bestFit="1" customWidth="1"/>
    <col min="3" max="3" width="10.7109375" style="3" customWidth="1"/>
    <col min="4" max="7" width="10.7109375" style="3" bestFit="1" customWidth="1"/>
    <col min="8" max="8" width="9.140625" style="3"/>
    <col min="9" max="9" width="9.140625" style="10"/>
    <col min="11" max="11" width="21.140625" bestFit="1" customWidth="1"/>
    <col min="13" max="13" width="10.42578125" bestFit="1" customWidth="1"/>
    <col min="14" max="17" width="10.7109375" style="3" bestFit="1" customWidth="1"/>
    <col min="18" max="19" width="9.140625" style="3"/>
  </cols>
  <sheetData>
    <row r="1" spans="1:19" x14ac:dyDescent="0.25">
      <c r="A1" s="1" t="s">
        <v>80</v>
      </c>
    </row>
    <row r="2" spans="1:19" x14ac:dyDescent="0.25">
      <c r="L2" s="3"/>
      <c r="M2" s="3"/>
    </row>
    <row r="3" spans="1:19" x14ac:dyDescent="0.25">
      <c r="A3" s="1" t="s">
        <v>50</v>
      </c>
      <c r="B3" s="3" t="s">
        <v>52</v>
      </c>
      <c r="C3" s="3" t="s">
        <v>54</v>
      </c>
      <c r="D3" s="3" t="s">
        <v>0</v>
      </c>
      <c r="E3" s="3" t="s">
        <v>1</v>
      </c>
      <c r="F3" s="3" t="s">
        <v>2</v>
      </c>
      <c r="G3" s="3" t="s">
        <v>3</v>
      </c>
      <c r="H3" s="3" t="s">
        <v>7</v>
      </c>
      <c r="I3" s="10" t="s">
        <v>8</v>
      </c>
      <c r="K3" s="1" t="s">
        <v>51</v>
      </c>
      <c r="L3" s="3" t="s">
        <v>52</v>
      </c>
      <c r="M3" s="3" t="s">
        <v>54</v>
      </c>
      <c r="N3" s="3" t="s">
        <v>0</v>
      </c>
      <c r="O3" s="3" t="s">
        <v>1</v>
      </c>
      <c r="P3" s="3" t="s">
        <v>2</v>
      </c>
      <c r="Q3" s="3" t="s">
        <v>3</v>
      </c>
      <c r="R3" s="3" t="s">
        <v>7</v>
      </c>
      <c r="S3" s="3" t="s">
        <v>8</v>
      </c>
    </row>
    <row r="4" spans="1:19" x14ac:dyDescent="0.25">
      <c r="A4" t="s">
        <v>9</v>
      </c>
      <c r="B4" s="3">
        <v>0</v>
      </c>
      <c r="C4" s="8" t="s">
        <v>55</v>
      </c>
      <c r="D4" s="6">
        <v>0.21299999999999999</v>
      </c>
      <c r="E4" s="6">
        <v>0.20700000000000002</v>
      </c>
      <c r="F4" s="6">
        <v>0.20900000000000002</v>
      </c>
      <c r="G4" s="6">
        <v>0.20400000000000001</v>
      </c>
      <c r="H4" s="6">
        <v>0.20824999999999999</v>
      </c>
      <c r="I4" s="10">
        <v>1.8874586088176834E-3</v>
      </c>
      <c r="K4" t="s">
        <v>9</v>
      </c>
      <c r="L4" s="3">
        <v>0</v>
      </c>
      <c r="M4" s="8" t="s">
        <v>55</v>
      </c>
      <c r="N4" s="6">
        <v>0.153</v>
      </c>
      <c r="O4" s="6">
        <v>0.157</v>
      </c>
      <c r="P4" s="6">
        <v>0.14500000000000002</v>
      </c>
      <c r="Q4" s="6">
        <v>0.153</v>
      </c>
      <c r="R4" s="6">
        <v>0.152</v>
      </c>
      <c r="S4" s="10">
        <v>2.5166114784235792E-3</v>
      </c>
    </row>
    <row r="5" spans="1:19" x14ac:dyDescent="0.25">
      <c r="A5" t="s">
        <v>10</v>
      </c>
      <c r="B5" s="3">
        <v>0</v>
      </c>
      <c r="C5" s="8" t="s">
        <v>55</v>
      </c>
      <c r="D5" s="6">
        <v>0.20100000000000001</v>
      </c>
      <c r="E5" s="6">
        <v>0.20500000000000002</v>
      </c>
      <c r="F5" s="6">
        <v>0.2</v>
      </c>
      <c r="G5" s="6">
        <v>0.2</v>
      </c>
      <c r="H5" s="6">
        <v>0.20150000000000001</v>
      </c>
      <c r="I5" s="10">
        <v>1.1902380714238095E-3</v>
      </c>
      <c r="K5" t="s">
        <v>10</v>
      </c>
      <c r="L5" s="3">
        <v>0</v>
      </c>
      <c r="M5" s="8" t="s">
        <v>55</v>
      </c>
      <c r="N5" s="6">
        <v>0.14000000000000001</v>
      </c>
      <c r="O5" s="6">
        <v>0.13900000000000001</v>
      </c>
      <c r="P5" s="6">
        <v>0.14599999999999999</v>
      </c>
      <c r="Q5" s="6">
        <v>0.14699999999999999</v>
      </c>
      <c r="R5" s="6">
        <v>0.14300000000000002</v>
      </c>
      <c r="S5" s="10">
        <v>2.0412414523193088E-3</v>
      </c>
    </row>
    <row r="6" spans="1:19" x14ac:dyDescent="0.25">
      <c r="A6" t="s">
        <v>11</v>
      </c>
      <c r="B6" s="3">
        <v>0</v>
      </c>
      <c r="C6" s="8" t="s">
        <v>55</v>
      </c>
      <c r="D6" s="6">
        <v>0.20899999999999999</v>
      </c>
      <c r="E6" s="6">
        <v>0.20599999999999999</v>
      </c>
      <c r="F6" s="6">
        <v>0.20600000000000002</v>
      </c>
      <c r="G6" s="6">
        <v>0.20400000000000001</v>
      </c>
      <c r="H6" s="6">
        <v>0.20624999999999999</v>
      </c>
      <c r="I6" s="10">
        <v>1.0307764064044105E-3</v>
      </c>
      <c r="K6" t="s">
        <v>11</v>
      </c>
      <c r="L6" s="3">
        <v>0</v>
      </c>
      <c r="M6" s="8" t="s">
        <v>55</v>
      </c>
      <c r="N6" s="6">
        <v>0.14799999999999999</v>
      </c>
      <c r="O6" s="6">
        <v>0.14699999999999999</v>
      </c>
      <c r="P6" s="6">
        <v>0.154</v>
      </c>
      <c r="Q6" s="6">
        <v>0.15</v>
      </c>
      <c r="R6" s="6">
        <v>0.14974999999999999</v>
      </c>
      <c r="S6" s="10">
        <v>1.5478479684172275E-3</v>
      </c>
    </row>
    <row r="7" spans="1:19" x14ac:dyDescent="0.25">
      <c r="A7" t="s">
        <v>53</v>
      </c>
      <c r="B7" s="3">
        <v>0</v>
      </c>
      <c r="C7" s="8" t="s">
        <v>55</v>
      </c>
      <c r="D7" s="6">
        <v>0.20200000000000001</v>
      </c>
      <c r="E7" s="6">
        <v>0.20400000000000001</v>
      </c>
      <c r="F7" s="6">
        <v>0.20200000000000001</v>
      </c>
      <c r="G7" s="6">
        <v>0.19800000000000001</v>
      </c>
      <c r="H7" s="6">
        <v>0.20150000000000001</v>
      </c>
      <c r="I7" s="10">
        <v>1.2583057392117928E-3</v>
      </c>
      <c r="K7" t="s">
        <v>53</v>
      </c>
      <c r="L7" s="3">
        <v>0</v>
      </c>
      <c r="M7" s="8" t="s">
        <v>55</v>
      </c>
      <c r="N7" s="6">
        <v>0.151</v>
      </c>
      <c r="O7" s="6">
        <v>0.153</v>
      </c>
      <c r="P7" s="6">
        <v>0.157</v>
      </c>
      <c r="Q7" s="6">
        <v>0.14900000000000002</v>
      </c>
      <c r="R7" s="6">
        <v>0.1525</v>
      </c>
      <c r="S7" s="10">
        <v>1.7078251276599298E-3</v>
      </c>
    </row>
    <row r="8" spans="1:19" x14ac:dyDescent="0.25">
      <c r="A8" t="s">
        <v>9</v>
      </c>
      <c r="B8" s="3">
        <v>24</v>
      </c>
      <c r="C8" s="3">
        <v>100</v>
      </c>
      <c r="D8" s="6">
        <v>0.56400000000000006</v>
      </c>
      <c r="E8" s="6">
        <v>0.55800000000000005</v>
      </c>
      <c r="F8" s="6">
        <v>0.55400000000000005</v>
      </c>
      <c r="G8" s="6">
        <v>0.52400000000000002</v>
      </c>
      <c r="H8" s="6">
        <v>0.55000000000000004</v>
      </c>
      <c r="I8" s="10">
        <v>8.9069261439249335E-3</v>
      </c>
      <c r="K8" t="s">
        <v>9</v>
      </c>
      <c r="L8" s="3">
        <v>24</v>
      </c>
      <c r="M8" s="3">
        <v>100</v>
      </c>
      <c r="N8" s="6">
        <v>0.25800000000000001</v>
      </c>
      <c r="O8" s="6">
        <v>0.26</v>
      </c>
      <c r="P8" s="6">
        <v>0.26300000000000001</v>
      </c>
      <c r="Q8" s="6">
        <v>0.26900000000000002</v>
      </c>
      <c r="R8" s="6">
        <v>0.26250000000000001</v>
      </c>
      <c r="S8" s="10">
        <v>2.3979157616563621E-3</v>
      </c>
    </row>
    <row r="9" spans="1:19" x14ac:dyDescent="0.25">
      <c r="A9" t="s">
        <v>10</v>
      </c>
      <c r="B9" s="3">
        <v>24</v>
      </c>
      <c r="C9" s="3">
        <v>100</v>
      </c>
      <c r="D9" s="6">
        <v>0.437</v>
      </c>
      <c r="E9" s="6">
        <v>0.44</v>
      </c>
      <c r="F9" s="6">
        <v>0.42299999999999999</v>
      </c>
      <c r="G9" s="6">
        <v>0.435</v>
      </c>
      <c r="H9" s="6">
        <v>0.43375000000000002</v>
      </c>
      <c r="I9" s="10">
        <v>3.7277115410575103E-3</v>
      </c>
      <c r="K9" t="s">
        <v>10</v>
      </c>
      <c r="L9" s="3">
        <v>24</v>
      </c>
      <c r="M9" s="3">
        <v>100</v>
      </c>
      <c r="N9" s="6">
        <v>0.21</v>
      </c>
      <c r="O9" s="6">
        <v>0.20899999999999999</v>
      </c>
      <c r="P9" s="6">
        <v>0.20799999999999999</v>
      </c>
      <c r="Q9" s="6">
        <v>0.20499999999999999</v>
      </c>
      <c r="R9" s="6">
        <v>0.20799999999999999</v>
      </c>
      <c r="S9" s="10">
        <v>1.0801234497346444E-3</v>
      </c>
    </row>
    <row r="10" spans="1:19" x14ac:dyDescent="0.25">
      <c r="A10" t="s">
        <v>11</v>
      </c>
      <c r="B10" s="3">
        <v>24</v>
      </c>
      <c r="C10" s="3">
        <v>100</v>
      </c>
      <c r="D10" s="6">
        <v>0.42399999999999999</v>
      </c>
      <c r="E10" s="6">
        <v>0.40699999999999997</v>
      </c>
      <c r="F10" s="6">
        <v>0.40499999999999997</v>
      </c>
      <c r="G10" s="6">
        <v>0.40799999999999997</v>
      </c>
      <c r="H10" s="6">
        <v>0.41099999999999998</v>
      </c>
      <c r="I10" s="10">
        <v>4.3779751788545701E-3</v>
      </c>
      <c r="K10" t="s">
        <v>11</v>
      </c>
      <c r="L10" s="3">
        <v>24</v>
      </c>
      <c r="M10" s="3">
        <v>100</v>
      </c>
      <c r="N10" s="6">
        <v>0.20199999999999999</v>
      </c>
      <c r="O10" s="6">
        <v>0.19</v>
      </c>
      <c r="P10" s="6">
        <v>0.20099999999999998</v>
      </c>
      <c r="Q10" s="6">
        <v>0.19700000000000001</v>
      </c>
      <c r="R10" s="6">
        <v>0.19750000000000001</v>
      </c>
      <c r="S10" s="10">
        <v>2.7233557730613608E-3</v>
      </c>
    </row>
    <row r="11" spans="1:19" x14ac:dyDescent="0.25">
      <c r="A11" t="s">
        <v>53</v>
      </c>
      <c r="B11" s="3">
        <v>24</v>
      </c>
      <c r="C11" s="3">
        <v>100</v>
      </c>
      <c r="D11" s="6">
        <v>0.33999999999999997</v>
      </c>
      <c r="E11" s="6">
        <v>0.32799999999999996</v>
      </c>
      <c r="F11" s="6">
        <v>0.30499999999999999</v>
      </c>
      <c r="G11" s="6">
        <v>0.30499999999999999</v>
      </c>
      <c r="H11" s="6">
        <v>0.31949999999999995</v>
      </c>
      <c r="I11" s="10">
        <v>8.7225760720863414E-3</v>
      </c>
      <c r="K11" t="s">
        <v>53</v>
      </c>
      <c r="L11" s="3">
        <v>24</v>
      </c>
      <c r="M11" s="3">
        <v>100</v>
      </c>
      <c r="N11" s="6">
        <v>0.19700000000000001</v>
      </c>
      <c r="O11" s="6">
        <v>0.193</v>
      </c>
      <c r="P11" s="6">
        <v>0.19700000000000001</v>
      </c>
      <c r="Q11" s="6">
        <v>0.19500000000000001</v>
      </c>
      <c r="R11" s="6">
        <v>0.19550000000000001</v>
      </c>
      <c r="S11" s="10">
        <v>9.5742710775633896E-4</v>
      </c>
    </row>
    <row r="12" spans="1:19" x14ac:dyDescent="0.25">
      <c r="A12" t="s">
        <v>9</v>
      </c>
      <c r="B12" s="3">
        <v>48</v>
      </c>
      <c r="C12" s="3">
        <v>100</v>
      </c>
      <c r="D12" s="6">
        <v>0.79100000000000004</v>
      </c>
      <c r="E12" s="6">
        <v>0.79500000000000004</v>
      </c>
      <c r="F12" s="6">
        <v>0.80600000000000005</v>
      </c>
      <c r="G12" s="6">
        <v>0.78200000000000003</v>
      </c>
      <c r="H12" s="6">
        <v>0.79350000000000009</v>
      </c>
      <c r="I12" s="10">
        <v>4.9749371855331041E-3</v>
      </c>
      <c r="K12" t="s">
        <v>9</v>
      </c>
      <c r="L12" s="3">
        <v>48</v>
      </c>
      <c r="M12" s="3">
        <v>100</v>
      </c>
      <c r="N12" s="6">
        <v>0.58500000000000008</v>
      </c>
      <c r="O12" s="6">
        <v>0.60099999999999998</v>
      </c>
      <c r="P12" s="6">
        <v>0.59300000000000008</v>
      </c>
      <c r="Q12" s="6">
        <v>0.60599999999999998</v>
      </c>
      <c r="R12" s="6">
        <v>0.59624999999999995</v>
      </c>
      <c r="S12" s="10">
        <v>4.6075119822596702E-3</v>
      </c>
    </row>
    <row r="13" spans="1:19" x14ac:dyDescent="0.25">
      <c r="A13" t="s">
        <v>10</v>
      </c>
      <c r="B13" s="3">
        <v>48</v>
      </c>
      <c r="C13" s="3">
        <v>100</v>
      </c>
      <c r="D13" s="6">
        <v>0.57199999999999995</v>
      </c>
      <c r="E13" s="6">
        <v>0.57599999999999996</v>
      </c>
      <c r="F13" s="6">
        <v>0.57399999999999995</v>
      </c>
      <c r="G13" s="6">
        <v>0.57899999999999996</v>
      </c>
      <c r="H13" s="6">
        <v>0.57525000000000004</v>
      </c>
      <c r="I13" s="10">
        <v>1.4930394055974112E-3</v>
      </c>
      <c r="K13" t="s">
        <v>10</v>
      </c>
      <c r="L13" s="3">
        <v>48</v>
      </c>
      <c r="M13" s="3">
        <v>100</v>
      </c>
      <c r="N13" s="6">
        <v>0.42400000000000004</v>
      </c>
      <c r="O13" s="6">
        <v>0.41000000000000003</v>
      </c>
      <c r="P13" s="6">
        <v>0.41500000000000004</v>
      </c>
      <c r="Q13" s="6">
        <v>0.40700000000000003</v>
      </c>
      <c r="R13" s="6">
        <v>0.41400000000000003</v>
      </c>
      <c r="S13" s="10">
        <v>3.7193189340702362E-3</v>
      </c>
    </row>
    <row r="14" spans="1:19" x14ac:dyDescent="0.25">
      <c r="A14" t="s">
        <v>11</v>
      </c>
      <c r="B14" s="3">
        <v>48</v>
      </c>
      <c r="C14" s="3">
        <v>100</v>
      </c>
      <c r="D14" s="6">
        <v>0.56399999999999995</v>
      </c>
      <c r="E14" s="6">
        <v>0.57299999999999995</v>
      </c>
      <c r="F14" s="6">
        <v>0.56099999999999994</v>
      </c>
      <c r="G14" s="6">
        <v>0.55600000000000005</v>
      </c>
      <c r="H14" s="6">
        <v>0.5635</v>
      </c>
      <c r="I14" s="10">
        <v>3.5707142142714088E-3</v>
      </c>
      <c r="K14" t="s">
        <v>11</v>
      </c>
      <c r="L14" s="3">
        <v>48</v>
      </c>
      <c r="M14" s="3">
        <v>100</v>
      </c>
      <c r="N14" s="6">
        <v>0.39</v>
      </c>
      <c r="O14" s="6">
        <v>0.38800000000000001</v>
      </c>
      <c r="P14" s="6">
        <v>0.38400000000000001</v>
      </c>
      <c r="Q14" s="6">
        <v>0.40400000000000003</v>
      </c>
      <c r="R14" s="6">
        <v>0.39149999999999996</v>
      </c>
      <c r="S14" s="10">
        <v>4.3493294502333002E-3</v>
      </c>
    </row>
    <row r="15" spans="1:19" x14ac:dyDescent="0.25">
      <c r="A15" t="s">
        <v>53</v>
      </c>
      <c r="B15" s="3">
        <v>48</v>
      </c>
      <c r="C15" s="3">
        <v>100</v>
      </c>
      <c r="D15" s="6">
        <v>0.42099999999999999</v>
      </c>
      <c r="E15" s="6">
        <v>0.42</v>
      </c>
      <c r="F15" s="6">
        <v>0.41199999999999998</v>
      </c>
      <c r="G15" s="6">
        <v>0.40799999999999997</v>
      </c>
      <c r="H15" s="6">
        <v>0.41524999999999995</v>
      </c>
      <c r="I15" s="10">
        <v>3.1457643480294816E-3</v>
      </c>
      <c r="K15" t="s">
        <v>53</v>
      </c>
      <c r="L15" s="3">
        <v>48</v>
      </c>
      <c r="M15" s="3">
        <v>100</v>
      </c>
      <c r="N15" s="6">
        <v>0.35299999999999998</v>
      </c>
      <c r="O15" s="6">
        <v>0.34699999999999998</v>
      </c>
      <c r="P15" s="6">
        <v>0.33599999999999997</v>
      </c>
      <c r="Q15" s="6">
        <v>0.34299999999999997</v>
      </c>
      <c r="R15" s="6">
        <v>0.34475</v>
      </c>
      <c r="S15" s="10">
        <v>3.567795771434611E-3</v>
      </c>
    </row>
    <row r="16" spans="1:19" x14ac:dyDescent="0.25">
      <c r="A16" t="s">
        <v>9</v>
      </c>
      <c r="B16" s="3">
        <v>72</v>
      </c>
      <c r="C16" s="3">
        <v>100</v>
      </c>
      <c r="D16" s="6">
        <v>1.026</v>
      </c>
      <c r="E16" s="6">
        <v>1.0049999999999999</v>
      </c>
      <c r="F16" s="6">
        <v>0.99299999999999999</v>
      </c>
      <c r="G16" s="6">
        <v>1.0269999999999999</v>
      </c>
      <c r="H16" s="6">
        <v>1.0127499999999998</v>
      </c>
      <c r="I16" s="10">
        <v>8.3103850692973318E-3</v>
      </c>
      <c r="K16" t="s">
        <v>9</v>
      </c>
      <c r="L16" s="3">
        <v>72</v>
      </c>
      <c r="M16" s="3">
        <v>100</v>
      </c>
      <c r="N16" s="6">
        <v>0.89700000000000002</v>
      </c>
      <c r="O16" s="6">
        <v>0.89300000000000002</v>
      </c>
      <c r="P16" s="6">
        <v>0.89100000000000001</v>
      </c>
      <c r="Q16" s="6">
        <v>0.90300000000000002</v>
      </c>
      <c r="R16" s="6">
        <v>0.89600000000000002</v>
      </c>
      <c r="S16" s="10">
        <v>2.6457513110645929E-3</v>
      </c>
    </row>
    <row r="17" spans="1:19" x14ac:dyDescent="0.25">
      <c r="A17" t="s">
        <v>10</v>
      </c>
      <c r="B17" s="3">
        <v>72</v>
      </c>
      <c r="C17" s="3">
        <v>100</v>
      </c>
      <c r="D17" s="6">
        <v>0.72399999999999998</v>
      </c>
      <c r="E17" s="6">
        <v>0.73</v>
      </c>
      <c r="F17" s="6">
        <v>0.748</v>
      </c>
      <c r="G17" s="6">
        <v>0.75900000000000001</v>
      </c>
      <c r="H17" s="6">
        <v>0.74024999999999996</v>
      </c>
      <c r="I17" s="10">
        <v>8.0661329024508469E-3</v>
      </c>
      <c r="K17" t="s">
        <v>10</v>
      </c>
      <c r="L17" s="3">
        <v>72</v>
      </c>
      <c r="M17" s="3">
        <v>100</v>
      </c>
      <c r="N17" s="6">
        <v>0.60799999999999998</v>
      </c>
      <c r="O17" s="6">
        <v>0.61399999999999999</v>
      </c>
      <c r="P17" s="6">
        <v>0.61399999999999999</v>
      </c>
      <c r="Q17" s="6">
        <v>0.61599999999999999</v>
      </c>
      <c r="R17" s="6">
        <v>0.61299999999999999</v>
      </c>
      <c r="S17" s="10">
        <v>1.7320508075688787E-3</v>
      </c>
    </row>
    <row r="18" spans="1:19" x14ac:dyDescent="0.25">
      <c r="A18" t="s">
        <v>11</v>
      </c>
      <c r="B18" s="3">
        <v>72</v>
      </c>
      <c r="C18" s="3">
        <v>100</v>
      </c>
      <c r="D18" s="6">
        <v>0.68900000000000006</v>
      </c>
      <c r="E18" s="6">
        <v>0.67800000000000005</v>
      </c>
      <c r="F18" s="6">
        <v>0.68700000000000006</v>
      </c>
      <c r="G18" s="6">
        <v>0.69700000000000006</v>
      </c>
      <c r="H18" s="6">
        <v>0.68775000000000008</v>
      </c>
      <c r="I18" s="10">
        <v>3.902456491322702E-3</v>
      </c>
      <c r="K18" t="s">
        <v>11</v>
      </c>
      <c r="L18" s="3">
        <v>72</v>
      </c>
      <c r="M18" s="3">
        <v>100</v>
      </c>
      <c r="N18" s="6">
        <v>0.60799999999999998</v>
      </c>
      <c r="O18" s="6">
        <v>0.60699999999999998</v>
      </c>
      <c r="P18" s="6">
        <v>0.61499999999999999</v>
      </c>
      <c r="Q18" s="6">
        <v>0.60699999999999998</v>
      </c>
      <c r="R18" s="6">
        <v>0.60924999999999996</v>
      </c>
      <c r="S18" s="10">
        <v>1.9311050377094129E-3</v>
      </c>
    </row>
    <row r="19" spans="1:19" x14ac:dyDescent="0.25">
      <c r="A19" t="s">
        <v>53</v>
      </c>
      <c r="B19" s="3">
        <v>72</v>
      </c>
      <c r="C19" s="3">
        <v>100</v>
      </c>
      <c r="D19" s="6">
        <v>0.54100000000000004</v>
      </c>
      <c r="E19" s="6">
        <v>0.53</v>
      </c>
      <c r="F19" s="6">
        <v>0.51400000000000001</v>
      </c>
      <c r="G19" s="6">
        <v>0.54300000000000004</v>
      </c>
      <c r="H19" s="6">
        <v>0.53200000000000003</v>
      </c>
      <c r="I19" s="10">
        <v>6.6458006791256345E-3</v>
      </c>
      <c r="K19" t="s">
        <v>53</v>
      </c>
      <c r="L19" s="3">
        <v>72</v>
      </c>
      <c r="M19" s="3">
        <v>100</v>
      </c>
      <c r="N19" s="6">
        <v>0.48499999999999999</v>
      </c>
      <c r="O19" s="6">
        <v>0.46899999999999997</v>
      </c>
      <c r="P19" s="6">
        <v>0.46399999999999997</v>
      </c>
      <c r="Q19" s="6">
        <v>0.46099999999999997</v>
      </c>
      <c r="R19" s="6">
        <v>0.46975</v>
      </c>
      <c r="S19" s="10">
        <v>5.3443895816079924E-3</v>
      </c>
    </row>
    <row r="20" spans="1:19" x14ac:dyDescent="0.25">
      <c r="A20" t="s">
        <v>9</v>
      </c>
      <c r="B20" s="3">
        <v>96</v>
      </c>
      <c r="C20" s="3">
        <v>100</v>
      </c>
      <c r="D20" s="6">
        <v>1.3619999999999999</v>
      </c>
      <c r="E20" s="6">
        <v>1.3819999999999999</v>
      </c>
      <c r="F20" s="6">
        <v>1.357</v>
      </c>
      <c r="G20" s="6">
        <v>1.3659999999999999</v>
      </c>
      <c r="H20" s="6">
        <v>1.3667499999999999</v>
      </c>
      <c r="I20" s="10">
        <v>5.4064005277695195E-3</v>
      </c>
      <c r="K20" t="s">
        <v>9</v>
      </c>
      <c r="L20" s="3">
        <v>96</v>
      </c>
      <c r="M20" s="3">
        <v>100</v>
      </c>
      <c r="N20" s="6">
        <v>1.2170000000000001</v>
      </c>
      <c r="O20" s="6">
        <v>1.2250000000000001</v>
      </c>
      <c r="P20" s="6">
        <v>1.216</v>
      </c>
      <c r="Q20" s="6">
        <v>1.2190000000000001</v>
      </c>
      <c r="R20" s="6">
        <v>1.2192500000000002</v>
      </c>
      <c r="S20" s="10">
        <v>2.0155644370746543E-3</v>
      </c>
    </row>
    <row r="21" spans="1:19" x14ac:dyDescent="0.25">
      <c r="A21" t="s">
        <v>10</v>
      </c>
      <c r="B21" s="3">
        <v>96</v>
      </c>
      <c r="C21" s="3">
        <v>100</v>
      </c>
      <c r="D21" s="6">
        <v>0.90200000000000002</v>
      </c>
      <c r="E21" s="6">
        <v>0.88600000000000001</v>
      </c>
      <c r="F21" s="6">
        <v>0.89200000000000002</v>
      </c>
      <c r="G21" s="6">
        <v>0.90100000000000002</v>
      </c>
      <c r="H21" s="6">
        <v>0.8952500000000001</v>
      </c>
      <c r="I21" s="10">
        <v>3.8160843806184404E-3</v>
      </c>
      <c r="K21" t="s">
        <v>10</v>
      </c>
      <c r="L21" s="3">
        <v>96</v>
      </c>
      <c r="M21" s="3">
        <v>100</v>
      </c>
      <c r="N21" s="6">
        <v>0.874</v>
      </c>
      <c r="O21" s="6">
        <v>0.86599999999999999</v>
      </c>
      <c r="P21" s="6">
        <v>0.86599999999999999</v>
      </c>
      <c r="Q21" s="6">
        <v>0.86199999999999999</v>
      </c>
      <c r="R21" s="6">
        <v>0.86699999999999999</v>
      </c>
      <c r="S21" s="10">
        <v>2.5166114784235857E-3</v>
      </c>
    </row>
    <row r="22" spans="1:19" x14ac:dyDescent="0.25">
      <c r="A22" t="s">
        <v>11</v>
      </c>
      <c r="B22" s="3">
        <v>96</v>
      </c>
      <c r="C22" s="3">
        <v>100</v>
      </c>
      <c r="D22" s="6">
        <v>0.877</v>
      </c>
      <c r="E22" s="9">
        <v>0.86899999999999999</v>
      </c>
      <c r="F22" s="9">
        <v>0.86299999999999999</v>
      </c>
      <c r="G22" s="9">
        <v>0.86699999999999999</v>
      </c>
      <c r="H22" s="6">
        <v>0.86899999999999999</v>
      </c>
      <c r="I22" s="10">
        <v>2.9439202887759515E-3</v>
      </c>
      <c r="K22" t="s">
        <v>11</v>
      </c>
      <c r="L22" s="3">
        <v>96</v>
      </c>
      <c r="M22" s="3">
        <v>100</v>
      </c>
      <c r="N22" s="6">
        <v>0.79800000000000004</v>
      </c>
      <c r="O22" s="9">
        <v>0.80699999999999994</v>
      </c>
      <c r="P22" s="9">
        <v>0.80999999999999994</v>
      </c>
      <c r="Q22" s="9">
        <v>0.81499999999999995</v>
      </c>
      <c r="R22" s="6">
        <v>0.8075</v>
      </c>
      <c r="S22" s="10">
        <v>3.5707142142714036E-3</v>
      </c>
    </row>
    <row r="23" spans="1:19" x14ac:dyDescent="0.25">
      <c r="A23" t="s">
        <v>53</v>
      </c>
      <c r="B23" s="3">
        <v>96</v>
      </c>
      <c r="C23" s="3">
        <v>100</v>
      </c>
      <c r="D23" s="6">
        <v>0.64400000000000002</v>
      </c>
      <c r="E23" s="9">
        <v>0.69300000000000006</v>
      </c>
      <c r="F23" s="9">
        <v>0.67800000000000005</v>
      </c>
      <c r="G23" s="9">
        <v>0.69200000000000006</v>
      </c>
      <c r="H23" s="6">
        <v>0.67675000000000007</v>
      </c>
      <c r="I23" s="10">
        <v>1.144097169532962E-2</v>
      </c>
      <c r="K23" t="s">
        <v>53</v>
      </c>
      <c r="L23" s="3">
        <v>96</v>
      </c>
      <c r="M23" s="3">
        <v>100</v>
      </c>
      <c r="N23" s="6">
        <v>0.66300000000000003</v>
      </c>
      <c r="O23" s="9">
        <v>0.65100000000000002</v>
      </c>
      <c r="P23" s="9">
        <v>0.65300000000000002</v>
      </c>
      <c r="Q23" s="9">
        <v>0.64700000000000002</v>
      </c>
      <c r="R23" s="6">
        <v>0.65349999999999997</v>
      </c>
      <c r="S23" s="10">
        <v>3.403429642777026E-3</v>
      </c>
    </row>
    <row r="24" spans="1:19" x14ac:dyDescent="0.25">
      <c r="E24" s="2"/>
      <c r="F24" s="2"/>
      <c r="G24" s="2"/>
    </row>
    <row r="25" spans="1:19" x14ac:dyDescent="0.25">
      <c r="E25" s="2"/>
      <c r="F25" s="2"/>
      <c r="G25" s="2"/>
    </row>
    <row r="26" spans="1:19" x14ac:dyDescent="0.25">
      <c r="A26" s="1" t="s">
        <v>81</v>
      </c>
      <c r="E26" s="2"/>
      <c r="F26" s="2"/>
      <c r="G26" s="2"/>
    </row>
    <row r="27" spans="1:19" x14ac:dyDescent="0.25">
      <c r="L27" s="3"/>
      <c r="M27" s="3"/>
    </row>
    <row r="28" spans="1:19" x14ac:dyDescent="0.25">
      <c r="A28" s="1" t="s">
        <v>50</v>
      </c>
      <c r="B28" s="3" t="s">
        <v>52</v>
      </c>
      <c r="C28" s="3" t="s">
        <v>54</v>
      </c>
      <c r="D28" s="3" t="s">
        <v>0</v>
      </c>
      <c r="E28" s="3" t="s">
        <v>1</v>
      </c>
      <c r="F28" s="3" t="s">
        <v>2</v>
      </c>
      <c r="G28" s="3" t="s">
        <v>3</v>
      </c>
      <c r="H28" s="3" t="s">
        <v>7</v>
      </c>
      <c r="I28" s="10" t="s">
        <v>8</v>
      </c>
      <c r="K28" s="1" t="s">
        <v>51</v>
      </c>
      <c r="L28" s="3" t="s">
        <v>52</v>
      </c>
      <c r="M28" s="3" t="s">
        <v>54</v>
      </c>
      <c r="N28" s="3" t="s">
        <v>0</v>
      </c>
      <c r="O28" s="3" t="s">
        <v>1</v>
      </c>
      <c r="P28" s="3" t="s">
        <v>2</v>
      </c>
      <c r="Q28" s="3" t="s">
        <v>3</v>
      </c>
      <c r="R28" s="3" t="s">
        <v>7</v>
      </c>
      <c r="S28" s="3" t="s">
        <v>8</v>
      </c>
    </row>
    <row r="29" spans="1:19" x14ac:dyDescent="0.25">
      <c r="A29" t="s">
        <v>10</v>
      </c>
      <c r="B29" s="3">
        <v>0</v>
      </c>
      <c r="C29" s="8" t="s">
        <v>55</v>
      </c>
      <c r="D29" s="6">
        <v>0.20200000000000001</v>
      </c>
      <c r="E29" s="6">
        <v>0.2</v>
      </c>
      <c r="F29" s="6">
        <v>0.20400000000000001</v>
      </c>
      <c r="G29" s="6">
        <v>0.21200000000000002</v>
      </c>
      <c r="H29" s="6">
        <v>0.20450000000000002</v>
      </c>
      <c r="I29" s="10">
        <v>2.6299556396765858E-3</v>
      </c>
      <c r="K29" t="s">
        <v>10</v>
      </c>
      <c r="L29" s="3">
        <v>0</v>
      </c>
      <c r="M29" s="8" t="s">
        <v>55</v>
      </c>
      <c r="N29" s="6">
        <v>0.14800000000000002</v>
      </c>
      <c r="O29" s="6">
        <v>0.14000000000000001</v>
      </c>
      <c r="P29" s="6">
        <v>0.13800000000000001</v>
      </c>
      <c r="Q29" s="6">
        <v>0.14500000000000002</v>
      </c>
      <c r="R29" s="6">
        <v>0.14275000000000002</v>
      </c>
      <c r="S29" s="10">
        <v>2.2867371223353763E-3</v>
      </c>
    </row>
    <row r="30" spans="1:19" x14ac:dyDescent="0.25">
      <c r="A30" t="s">
        <v>11</v>
      </c>
      <c r="B30" s="3">
        <v>0</v>
      </c>
      <c r="C30" s="8" t="s">
        <v>55</v>
      </c>
      <c r="D30" s="6">
        <v>0.20700000000000002</v>
      </c>
      <c r="E30" s="6">
        <v>0.20700000000000002</v>
      </c>
      <c r="F30" s="6">
        <v>0.20500000000000002</v>
      </c>
      <c r="G30" s="6">
        <v>0.21000000000000002</v>
      </c>
      <c r="H30" s="6">
        <v>0.20724999999999999</v>
      </c>
      <c r="I30" s="10">
        <v>1.0307764064044162E-3</v>
      </c>
      <c r="K30" t="s">
        <v>11</v>
      </c>
      <c r="L30" s="3">
        <v>0</v>
      </c>
      <c r="M30" s="8" t="s">
        <v>55</v>
      </c>
      <c r="N30" s="6">
        <v>0.14900000000000002</v>
      </c>
      <c r="O30" s="6">
        <v>0.16300000000000001</v>
      </c>
      <c r="P30" s="6">
        <v>0.153</v>
      </c>
      <c r="Q30" s="6">
        <v>0.152</v>
      </c>
      <c r="R30" s="6">
        <v>0.15425000000000003</v>
      </c>
      <c r="S30" s="10">
        <v>3.0379543555930292E-3</v>
      </c>
    </row>
    <row r="31" spans="1:19" x14ac:dyDescent="0.25">
      <c r="A31" t="s">
        <v>10</v>
      </c>
      <c r="B31" s="3">
        <v>0</v>
      </c>
      <c r="C31" s="8" t="s">
        <v>55</v>
      </c>
      <c r="D31" s="6">
        <v>0.20500000000000002</v>
      </c>
      <c r="E31" s="6">
        <v>0.21000000000000002</v>
      </c>
      <c r="F31" s="6">
        <v>0.20500000000000002</v>
      </c>
      <c r="G31" s="6">
        <v>0.20500000000000002</v>
      </c>
      <c r="H31" s="6">
        <v>0.20625000000000004</v>
      </c>
      <c r="I31" s="10">
        <v>1.2500000000000011E-3</v>
      </c>
      <c r="K31" t="s">
        <v>10</v>
      </c>
      <c r="L31" s="3">
        <v>0</v>
      </c>
      <c r="M31" s="8" t="s">
        <v>55</v>
      </c>
      <c r="N31" s="6">
        <v>0.14700000000000002</v>
      </c>
      <c r="O31" s="6">
        <v>0.14600000000000002</v>
      </c>
      <c r="P31" s="6">
        <v>0.151</v>
      </c>
      <c r="Q31" s="6">
        <v>0.153</v>
      </c>
      <c r="R31" s="6">
        <v>0.14925000000000002</v>
      </c>
      <c r="S31" s="10">
        <v>1.6520189667999111E-3</v>
      </c>
    </row>
    <row r="32" spans="1:19" x14ac:dyDescent="0.25">
      <c r="A32" t="s">
        <v>11</v>
      </c>
      <c r="B32" s="3">
        <v>0</v>
      </c>
      <c r="C32" s="8" t="s">
        <v>55</v>
      </c>
      <c r="D32" s="6">
        <v>0.214</v>
      </c>
      <c r="E32" s="6">
        <v>0.21200000000000002</v>
      </c>
      <c r="F32" s="6">
        <v>0.21100000000000002</v>
      </c>
      <c r="G32" s="6">
        <v>0.20900000000000002</v>
      </c>
      <c r="H32" s="6">
        <v>0.21150000000000002</v>
      </c>
      <c r="I32" s="10">
        <v>1.0408329997330617E-3</v>
      </c>
      <c r="K32" t="s">
        <v>11</v>
      </c>
      <c r="L32" s="3">
        <v>0</v>
      </c>
      <c r="M32" s="8" t="s">
        <v>55</v>
      </c>
      <c r="N32" s="6">
        <v>0.155</v>
      </c>
      <c r="O32" s="6">
        <v>0.154</v>
      </c>
      <c r="P32" s="6">
        <v>0.159</v>
      </c>
      <c r="Q32" s="6">
        <v>0.156</v>
      </c>
      <c r="R32" s="6">
        <v>0.156</v>
      </c>
      <c r="S32" s="10">
        <v>1.0801234497346444E-3</v>
      </c>
    </row>
    <row r="33" spans="1:19" x14ac:dyDescent="0.25">
      <c r="A33" t="s">
        <v>53</v>
      </c>
      <c r="B33" s="3">
        <v>0</v>
      </c>
      <c r="C33" s="8" t="s">
        <v>55</v>
      </c>
      <c r="D33" s="6">
        <v>0.218</v>
      </c>
      <c r="E33" s="6">
        <v>0.21200000000000002</v>
      </c>
      <c r="F33" s="6">
        <v>0.20600000000000002</v>
      </c>
      <c r="G33" s="6">
        <v>0.19900000000000001</v>
      </c>
      <c r="H33" s="6">
        <v>0.20875000000000005</v>
      </c>
      <c r="I33" s="10">
        <v>4.0697051490249251E-3</v>
      </c>
      <c r="K33" t="s">
        <v>53</v>
      </c>
      <c r="L33" s="3">
        <v>0</v>
      </c>
      <c r="M33" s="8" t="s">
        <v>55</v>
      </c>
      <c r="N33" s="6">
        <v>0.153</v>
      </c>
      <c r="O33" s="6">
        <v>0.154</v>
      </c>
      <c r="P33" s="6">
        <v>0.14400000000000002</v>
      </c>
      <c r="Q33" s="6">
        <v>0.15</v>
      </c>
      <c r="R33" s="6">
        <v>0.15024999999999999</v>
      </c>
      <c r="S33" s="10">
        <v>2.2499999999999955E-3</v>
      </c>
    </row>
    <row r="34" spans="1:19" x14ac:dyDescent="0.25">
      <c r="A34" t="s">
        <v>10</v>
      </c>
      <c r="B34" s="3">
        <v>24</v>
      </c>
      <c r="C34" s="3">
        <v>50</v>
      </c>
      <c r="D34" s="6">
        <v>0.45299999999999996</v>
      </c>
      <c r="E34" s="6">
        <v>0.44999999999999996</v>
      </c>
      <c r="F34" s="6">
        <v>0.45599999999999996</v>
      </c>
      <c r="G34" s="6">
        <v>0.45099999999999996</v>
      </c>
      <c r="H34" s="6">
        <v>0.45250000000000001</v>
      </c>
      <c r="I34" s="10">
        <v>1.3228756555322965E-3</v>
      </c>
      <c r="K34" t="s">
        <v>10</v>
      </c>
      <c r="L34" s="3">
        <v>24</v>
      </c>
      <c r="M34" s="3">
        <v>50</v>
      </c>
      <c r="N34" s="6">
        <v>0.23300000000000001</v>
      </c>
      <c r="O34" s="6">
        <v>0.23100000000000001</v>
      </c>
      <c r="P34" s="6">
        <v>0.23899999999999999</v>
      </c>
      <c r="Q34" s="6">
        <v>0.24299999999999999</v>
      </c>
      <c r="R34" s="6">
        <v>0.23650000000000002</v>
      </c>
      <c r="S34" s="10">
        <v>2.7537852736430461E-3</v>
      </c>
    </row>
    <row r="35" spans="1:19" x14ac:dyDescent="0.25">
      <c r="A35" t="s">
        <v>11</v>
      </c>
      <c r="B35" s="3">
        <v>24</v>
      </c>
      <c r="C35" s="3">
        <v>50</v>
      </c>
      <c r="D35" s="6">
        <v>0.439</v>
      </c>
      <c r="E35" s="6">
        <v>0.42499999999999999</v>
      </c>
      <c r="F35" s="6">
        <v>0.42699999999999999</v>
      </c>
      <c r="G35" s="6">
        <v>0.42199999999999999</v>
      </c>
      <c r="H35" s="6">
        <v>0.42824999999999996</v>
      </c>
      <c r="I35" s="10">
        <v>3.7277115410575103E-3</v>
      </c>
      <c r="K35" t="s">
        <v>11</v>
      </c>
      <c r="L35" s="3">
        <v>24</v>
      </c>
      <c r="M35" s="3">
        <v>50</v>
      </c>
      <c r="N35" s="6">
        <v>0.23</v>
      </c>
      <c r="O35" s="6">
        <v>0.216</v>
      </c>
      <c r="P35" s="6">
        <v>0.21299999999999999</v>
      </c>
      <c r="Q35" s="6">
        <v>0.217</v>
      </c>
      <c r="R35" s="6">
        <v>0.219</v>
      </c>
      <c r="S35" s="10">
        <v>3.7638632635454087E-3</v>
      </c>
    </row>
    <row r="36" spans="1:19" x14ac:dyDescent="0.25">
      <c r="A36" t="s">
        <v>10</v>
      </c>
      <c r="B36" s="3">
        <v>24</v>
      </c>
      <c r="C36" s="3">
        <v>100</v>
      </c>
      <c r="D36" s="6">
        <v>0.442</v>
      </c>
      <c r="E36" s="6">
        <v>0.44600000000000001</v>
      </c>
      <c r="F36" s="6">
        <v>0.42799999999999999</v>
      </c>
      <c r="G36" s="6">
        <v>0.44</v>
      </c>
      <c r="H36" s="6">
        <v>0.439</v>
      </c>
      <c r="I36" s="10">
        <v>3.8729833462074204E-3</v>
      </c>
      <c r="K36" t="s">
        <v>10</v>
      </c>
      <c r="L36" s="3">
        <v>24</v>
      </c>
      <c r="M36" s="3">
        <v>100</v>
      </c>
      <c r="N36" s="6">
        <v>0.217</v>
      </c>
      <c r="O36" s="6">
        <v>0.216</v>
      </c>
      <c r="P36" s="6">
        <v>0.21299999999999999</v>
      </c>
      <c r="Q36" s="6">
        <v>0.21099999999999999</v>
      </c>
      <c r="R36" s="6">
        <v>0.21425</v>
      </c>
      <c r="S36" s="10">
        <v>1.3768926368215267E-3</v>
      </c>
    </row>
    <row r="37" spans="1:19" x14ac:dyDescent="0.25">
      <c r="A37" t="s">
        <v>11</v>
      </c>
      <c r="B37" s="3">
        <v>24</v>
      </c>
      <c r="C37" s="3">
        <v>100</v>
      </c>
      <c r="D37" s="6">
        <v>0.42899999999999999</v>
      </c>
      <c r="E37" s="6">
        <v>0.41199999999999998</v>
      </c>
      <c r="F37" s="6">
        <v>0.41</v>
      </c>
      <c r="G37" s="6">
        <v>0.41299999999999998</v>
      </c>
      <c r="H37" s="6">
        <v>0.41599999999999998</v>
      </c>
      <c r="I37" s="10">
        <v>4.3779751788545701E-3</v>
      </c>
      <c r="K37" t="s">
        <v>11</v>
      </c>
      <c r="L37" s="3">
        <v>24</v>
      </c>
      <c r="M37" s="3">
        <v>100</v>
      </c>
      <c r="N37" s="6">
        <v>0.20899999999999999</v>
      </c>
      <c r="O37" s="6">
        <v>0.19700000000000001</v>
      </c>
      <c r="P37" s="6">
        <v>0.20599999999999999</v>
      </c>
      <c r="Q37" s="6">
        <v>0.20300000000000001</v>
      </c>
      <c r="R37" s="6">
        <v>0.20374999999999999</v>
      </c>
      <c r="S37" s="10">
        <v>2.561737691489895E-3</v>
      </c>
    </row>
    <row r="38" spans="1:19" x14ac:dyDescent="0.25">
      <c r="A38" t="s">
        <v>53</v>
      </c>
      <c r="B38" s="3">
        <v>24</v>
      </c>
      <c r="C38" s="3">
        <v>50</v>
      </c>
      <c r="D38" s="6">
        <v>0.35199999999999998</v>
      </c>
      <c r="E38" s="6">
        <v>0.35699999999999998</v>
      </c>
      <c r="F38" s="6">
        <v>0.35299999999999998</v>
      </c>
      <c r="G38" s="6">
        <v>0.35399999999999998</v>
      </c>
      <c r="H38" s="6">
        <v>0.35399999999999998</v>
      </c>
      <c r="I38" s="10">
        <v>1.0801234497346444E-3</v>
      </c>
      <c r="K38" t="s">
        <v>53</v>
      </c>
      <c r="L38" s="3">
        <v>24</v>
      </c>
      <c r="M38" s="3">
        <v>50</v>
      </c>
      <c r="N38" s="6">
        <v>0.23300000000000001</v>
      </c>
      <c r="O38" s="6">
        <v>0.22700000000000001</v>
      </c>
      <c r="P38" s="6">
        <v>0.223</v>
      </c>
      <c r="Q38" s="6">
        <v>0.218</v>
      </c>
      <c r="R38" s="6">
        <v>0.22525000000000001</v>
      </c>
      <c r="S38" s="10">
        <v>3.172144385112383E-3</v>
      </c>
    </row>
    <row r="39" spans="1:19" x14ac:dyDescent="0.25">
      <c r="A39" t="s">
        <v>10</v>
      </c>
      <c r="B39" s="3">
        <v>48</v>
      </c>
      <c r="C39" s="3">
        <v>50</v>
      </c>
      <c r="D39" s="6">
        <v>0.59700000000000009</v>
      </c>
      <c r="E39" s="6">
        <v>0.60799999999999998</v>
      </c>
      <c r="F39" s="6">
        <v>0.60200000000000009</v>
      </c>
      <c r="G39" s="6">
        <v>0.61399999999999999</v>
      </c>
      <c r="H39" s="6">
        <v>0.60525000000000007</v>
      </c>
      <c r="I39" s="10">
        <v>3.6827299656640336E-3</v>
      </c>
      <c r="K39" t="s">
        <v>10</v>
      </c>
      <c r="L39" s="3">
        <v>48</v>
      </c>
      <c r="M39" s="3">
        <v>50</v>
      </c>
      <c r="N39" s="6">
        <v>0.48299999999999998</v>
      </c>
      <c r="O39" s="6">
        <v>0.495</v>
      </c>
      <c r="P39" s="6">
        <v>0.48399999999999999</v>
      </c>
      <c r="Q39" s="6">
        <v>0.48599999999999999</v>
      </c>
      <c r="R39" s="6">
        <v>0.48699999999999999</v>
      </c>
      <c r="S39" s="10">
        <v>2.7386127875258333E-3</v>
      </c>
    </row>
    <row r="40" spans="1:19" x14ac:dyDescent="0.25">
      <c r="A40" t="s">
        <v>11</v>
      </c>
      <c r="B40" s="3">
        <v>48</v>
      </c>
      <c r="C40" s="3">
        <v>50</v>
      </c>
      <c r="D40" s="6">
        <v>0.56200000000000006</v>
      </c>
      <c r="E40" s="6">
        <v>0.55400000000000005</v>
      </c>
      <c r="F40" s="6">
        <v>0.57500000000000007</v>
      </c>
      <c r="G40" s="6">
        <v>0.55700000000000005</v>
      </c>
      <c r="H40" s="6">
        <v>0.56200000000000006</v>
      </c>
      <c r="I40" s="10">
        <v>4.6368092477478556E-3</v>
      </c>
      <c r="K40" t="s">
        <v>11</v>
      </c>
      <c r="L40" s="3">
        <v>48</v>
      </c>
      <c r="M40" s="3">
        <v>50</v>
      </c>
      <c r="N40" s="6">
        <v>0.45399999999999996</v>
      </c>
      <c r="O40" s="6">
        <v>0.44799999999999995</v>
      </c>
      <c r="P40" s="6">
        <v>0.44499999999999995</v>
      </c>
      <c r="Q40" s="6">
        <v>0.43800000000000006</v>
      </c>
      <c r="R40" s="6">
        <v>0.44625000000000004</v>
      </c>
      <c r="S40" s="10">
        <v>3.3260336739124978E-3</v>
      </c>
    </row>
    <row r="41" spans="1:19" x14ac:dyDescent="0.25">
      <c r="A41" t="s">
        <v>10</v>
      </c>
      <c r="B41" s="3">
        <v>48</v>
      </c>
      <c r="C41" s="3">
        <v>100</v>
      </c>
      <c r="D41" s="6">
        <v>0.57599999999999996</v>
      </c>
      <c r="E41" s="6">
        <v>0.58099999999999996</v>
      </c>
      <c r="F41" s="6">
        <v>0.57899999999999996</v>
      </c>
      <c r="G41" s="6">
        <v>0.58399999999999996</v>
      </c>
      <c r="H41" s="6">
        <v>0.57999999999999996</v>
      </c>
      <c r="I41" s="10">
        <v>1.6832508230603478E-3</v>
      </c>
      <c r="K41" t="s">
        <v>10</v>
      </c>
      <c r="L41" s="3">
        <v>48</v>
      </c>
      <c r="M41" s="3">
        <v>100</v>
      </c>
      <c r="N41" s="6">
        <v>0.43100000000000005</v>
      </c>
      <c r="O41" s="6">
        <v>0.41700000000000004</v>
      </c>
      <c r="P41" s="6">
        <v>0.42000000000000004</v>
      </c>
      <c r="Q41" s="6">
        <v>0.41300000000000003</v>
      </c>
      <c r="R41" s="6">
        <v>0.42025000000000007</v>
      </c>
      <c r="S41" s="10">
        <v>3.8595120589698072E-3</v>
      </c>
    </row>
    <row r="42" spans="1:19" x14ac:dyDescent="0.25">
      <c r="A42" t="s">
        <v>11</v>
      </c>
      <c r="B42" s="3">
        <v>48</v>
      </c>
      <c r="C42" s="3">
        <v>100</v>
      </c>
      <c r="D42" s="6">
        <v>0.56899999999999995</v>
      </c>
      <c r="E42" s="6">
        <v>0.57799999999999996</v>
      </c>
      <c r="F42" s="6">
        <v>0.56599999999999995</v>
      </c>
      <c r="G42" s="6">
        <v>0.56100000000000005</v>
      </c>
      <c r="H42" s="6">
        <v>0.56849999999999989</v>
      </c>
      <c r="I42" s="10">
        <v>3.5707142142714088E-3</v>
      </c>
      <c r="K42" t="s">
        <v>11</v>
      </c>
      <c r="L42" s="3">
        <v>48</v>
      </c>
      <c r="M42" s="3">
        <v>100</v>
      </c>
      <c r="N42" s="6">
        <v>0.39700000000000002</v>
      </c>
      <c r="O42" s="6">
        <v>0.39500000000000002</v>
      </c>
      <c r="P42" s="6">
        <v>0.38900000000000001</v>
      </c>
      <c r="Q42" s="6">
        <v>0.41000000000000003</v>
      </c>
      <c r="R42" s="6">
        <v>0.39775000000000005</v>
      </c>
      <c r="S42" s="10">
        <v>4.4229515032385373E-3</v>
      </c>
    </row>
    <row r="43" spans="1:19" x14ac:dyDescent="0.25">
      <c r="A43" t="s">
        <v>53</v>
      </c>
      <c r="B43" s="3">
        <v>48</v>
      </c>
      <c r="C43" s="3">
        <v>50</v>
      </c>
      <c r="D43" s="6">
        <v>0.45199999999999996</v>
      </c>
      <c r="E43" s="6">
        <v>0.45299999999999996</v>
      </c>
      <c r="F43" s="6">
        <v>0.46199999999999997</v>
      </c>
      <c r="G43" s="6">
        <v>0.46599999999999997</v>
      </c>
      <c r="H43" s="6">
        <v>0.45824999999999999</v>
      </c>
      <c r="I43" s="10">
        <v>3.4247870980057562E-3</v>
      </c>
      <c r="K43" t="s">
        <v>53</v>
      </c>
      <c r="L43" s="3">
        <v>48</v>
      </c>
      <c r="M43" s="3">
        <v>50</v>
      </c>
      <c r="N43" s="6">
        <v>0.40200000000000002</v>
      </c>
      <c r="O43" s="6">
        <v>0.40500000000000003</v>
      </c>
      <c r="P43" s="6">
        <v>0.39700000000000002</v>
      </c>
      <c r="Q43" s="6">
        <v>0.39500000000000002</v>
      </c>
      <c r="R43" s="6">
        <v>0.39975000000000005</v>
      </c>
      <c r="S43" s="10">
        <v>2.2867371223353763E-3</v>
      </c>
    </row>
    <row r="44" spans="1:19" x14ac:dyDescent="0.25">
      <c r="A44" t="s">
        <v>10</v>
      </c>
      <c r="B44" s="3">
        <v>72</v>
      </c>
      <c r="C44" s="3">
        <v>50</v>
      </c>
      <c r="D44" s="6">
        <v>0.80700000000000005</v>
      </c>
      <c r="E44" s="6">
        <v>0.81200000000000006</v>
      </c>
      <c r="F44" s="6">
        <v>0.80300000000000005</v>
      </c>
      <c r="G44" s="6">
        <v>0.80500000000000005</v>
      </c>
      <c r="H44" s="6">
        <v>0.80675000000000008</v>
      </c>
      <c r="I44" s="10">
        <v>1.9311050377094129E-3</v>
      </c>
      <c r="K44" t="s">
        <v>10</v>
      </c>
      <c r="L44" s="3">
        <v>72</v>
      </c>
      <c r="M44" s="3">
        <v>50</v>
      </c>
      <c r="N44" s="6">
        <v>0.72099999999999997</v>
      </c>
      <c r="O44" s="6">
        <v>0.71700000000000008</v>
      </c>
      <c r="P44" s="6">
        <v>0.70300000000000007</v>
      </c>
      <c r="Q44" s="6">
        <v>0.71500000000000008</v>
      </c>
      <c r="R44" s="6">
        <v>0.71399999999999997</v>
      </c>
      <c r="S44" s="10">
        <v>3.8729833462074034E-3</v>
      </c>
    </row>
    <row r="45" spans="1:19" x14ac:dyDescent="0.25">
      <c r="A45" t="s">
        <v>11</v>
      </c>
      <c r="B45" s="3">
        <v>72</v>
      </c>
      <c r="C45" s="3">
        <v>50</v>
      </c>
      <c r="D45" s="6">
        <v>0.74199999999999999</v>
      </c>
      <c r="E45" s="6">
        <v>0.73</v>
      </c>
      <c r="F45" s="6">
        <v>0.73199999999999998</v>
      </c>
      <c r="G45" s="6">
        <v>0.74399999999999999</v>
      </c>
      <c r="H45" s="6">
        <v>0.73699999999999988</v>
      </c>
      <c r="I45" s="10">
        <v>3.5118845842842493E-3</v>
      </c>
      <c r="K45" t="s">
        <v>11</v>
      </c>
      <c r="L45" s="3">
        <v>72</v>
      </c>
      <c r="M45" s="3">
        <v>50</v>
      </c>
      <c r="N45" s="6">
        <v>0.66500000000000004</v>
      </c>
      <c r="O45" s="6">
        <v>0.65800000000000003</v>
      </c>
      <c r="P45" s="6">
        <v>0.66900000000000004</v>
      </c>
      <c r="Q45" s="6">
        <v>0.66300000000000003</v>
      </c>
      <c r="R45" s="6">
        <v>0.66375000000000006</v>
      </c>
      <c r="S45" s="10">
        <v>2.2867371223353763E-3</v>
      </c>
    </row>
    <row r="46" spans="1:19" x14ac:dyDescent="0.25">
      <c r="A46" t="s">
        <v>10</v>
      </c>
      <c r="B46" s="3">
        <v>72</v>
      </c>
      <c r="C46" s="3">
        <v>100</v>
      </c>
      <c r="D46" s="6">
        <v>0.72899999999999998</v>
      </c>
      <c r="E46" s="6">
        <v>0.73499999999999999</v>
      </c>
      <c r="F46" s="6">
        <v>0.753</v>
      </c>
      <c r="G46" s="6">
        <v>0.76600000000000001</v>
      </c>
      <c r="H46" s="6">
        <v>0.74575000000000002</v>
      </c>
      <c r="I46" s="10">
        <v>8.4594621578443236E-3</v>
      </c>
      <c r="K46" t="s">
        <v>10</v>
      </c>
      <c r="L46" s="3">
        <v>72</v>
      </c>
      <c r="M46" s="3">
        <v>100</v>
      </c>
      <c r="N46" s="6">
        <v>0.61499999999999999</v>
      </c>
      <c r="O46" s="6">
        <v>0.621</v>
      </c>
      <c r="P46" s="6">
        <v>0.61899999999999999</v>
      </c>
      <c r="Q46" s="6">
        <v>0.622</v>
      </c>
      <c r="R46" s="6">
        <v>0.61924999999999997</v>
      </c>
      <c r="S46" s="10">
        <v>1.547847968417227E-3</v>
      </c>
    </row>
    <row r="47" spans="1:19" x14ac:dyDescent="0.25">
      <c r="A47" t="s">
        <v>11</v>
      </c>
      <c r="B47" s="3">
        <v>72</v>
      </c>
      <c r="C47" s="3">
        <v>100</v>
      </c>
      <c r="D47" s="6">
        <v>0.69400000000000006</v>
      </c>
      <c r="E47" s="6">
        <v>0.68300000000000005</v>
      </c>
      <c r="F47" s="6">
        <v>0.69200000000000006</v>
      </c>
      <c r="G47" s="6">
        <v>0.70200000000000007</v>
      </c>
      <c r="H47" s="6">
        <v>0.69275000000000009</v>
      </c>
      <c r="I47" s="10">
        <v>3.902456491322702E-3</v>
      </c>
      <c r="K47" t="s">
        <v>11</v>
      </c>
      <c r="L47" s="3">
        <v>72</v>
      </c>
      <c r="M47" s="3">
        <v>100</v>
      </c>
      <c r="N47" s="6">
        <v>0.61499999999999999</v>
      </c>
      <c r="O47" s="6">
        <v>0.61399999999999999</v>
      </c>
      <c r="P47" s="6">
        <v>0.62</v>
      </c>
      <c r="Q47" s="6">
        <v>0.61299999999999999</v>
      </c>
      <c r="R47" s="6">
        <v>0.61550000000000005</v>
      </c>
      <c r="S47" s="10">
        <v>1.5545631755148038E-3</v>
      </c>
    </row>
    <row r="48" spans="1:19" x14ac:dyDescent="0.25">
      <c r="A48" t="s">
        <v>53</v>
      </c>
      <c r="B48" s="3">
        <v>72</v>
      </c>
      <c r="C48" s="3">
        <v>50</v>
      </c>
      <c r="D48" s="6">
        <v>0.59400000000000008</v>
      </c>
      <c r="E48" s="6">
        <v>0.60699999999999998</v>
      </c>
      <c r="F48" s="6">
        <v>0.60399999999999998</v>
      </c>
      <c r="G48" s="6">
        <v>0.59500000000000008</v>
      </c>
      <c r="H48" s="6">
        <v>0.60000000000000009</v>
      </c>
      <c r="I48" s="10">
        <v>3.2403703492039017E-3</v>
      </c>
      <c r="K48" t="s">
        <v>53</v>
      </c>
      <c r="L48" s="3">
        <v>72</v>
      </c>
      <c r="M48" s="3">
        <v>50</v>
      </c>
      <c r="N48" s="6">
        <v>0.57399999999999995</v>
      </c>
      <c r="O48" s="6">
        <v>0.57599999999999996</v>
      </c>
      <c r="P48" s="6">
        <v>0.57999999999999996</v>
      </c>
      <c r="Q48" s="6">
        <v>0.57299999999999995</v>
      </c>
      <c r="R48" s="6">
        <v>0.57574999999999998</v>
      </c>
      <c r="S48" s="10">
        <v>1.5478479684172273E-3</v>
      </c>
    </row>
    <row r="49" spans="1:19" x14ac:dyDescent="0.25">
      <c r="A49" t="s">
        <v>10</v>
      </c>
      <c r="B49" s="3">
        <v>96</v>
      </c>
      <c r="C49" s="3">
        <v>50</v>
      </c>
      <c r="D49" s="6">
        <v>0.97199999999999998</v>
      </c>
      <c r="E49" s="6">
        <v>0.98099999999999998</v>
      </c>
      <c r="F49" s="6">
        <v>0.96399999999999997</v>
      </c>
      <c r="G49" s="6">
        <v>0.96099999999999997</v>
      </c>
      <c r="H49" s="6">
        <v>0.96949999999999992</v>
      </c>
      <c r="I49" s="10">
        <v>4.4814432199162544E-3</v>
      </c>
      <c r="K49" t="s">
        <v>10</v>
      </c>
      <c r="L49" s="3">
        <v>96</v>
      </c>
      <c r="M49" s="3">
        <v>50</v>
      </c>
      <c r="N49" s="6">
        <v>0.99</v>
      </c>
      <c r="O49" s="6">
        <v>0.99399999999999999</v>
      </c>
      <c r="P49" s="6">
        <v>0.97299999999999998</v>
      </c>
      <c r="Q49" s="6">
        <v>0.97499999999999998</v>
      </c>
      <c r="R49" s="6">
        <v>0.98299999999999998</v>
      </c>
      <c r="S49" s="10">
        <v>5.27573059711481E-3</v>
      </c>
    </row>
    <row r="50" spans="1:19" x14ac:dyDescent="0.25">
      <c r="A50" t="s">
        <v>11</v>
      </c>
      <c r="B50" s="3">
        <v>96</v>
      </c>
      <c r="C50" s="3">
        <v>50</v>
      </c>
      <c r="D50" s="6">
        <v>0.95300000000000007</v>
      </c>
      <c r="E50" s="6">
        <v>0.94800000000000006</v>
      </c>
      <c r="F50" s="6">
        <v>0.90200000000000002</v>
      </c>
      <c r="G50" s="6">
        <v>0.89900000000000002</v>
      </c>
      <c r="H50" s="6">
        <v>0.9255000000000001</v>
      </c>
      <c r="I50" s="10">
        <v>1.4482748357960252E-2</v>
      </c>
      <c r="K50" t="s">
        <v>11</v>
      </c>
      <c r="L50" s="3">
        <v>96</v>
      </c>
      <c r="M50" s="3">
        <v>50</v>
      </c>
      <c r="N50" s="6">
        <v>0.93700000000000006</v>
      </c>
      <c r="O50" s="6">
        <v>0.93300000000000005</v>
      </c>
      <c r="P50" s="6">
        <v>0.93300000000000005</v>
      </c>
      <c r="Q50" s="6">
        <v>0.93700000000000006</v>
      </c>
      <c r="R50" s="6">
        <v>0.93500000000000005</v>
      </c>
      <c r="S50" s="10">
        <v>1.1547005383792527E-3</v>
      </c>
    </row>
    <row r="51" spans="1:19" x14ac:dyDescent="0.25">
      <c r="A51" t="s">
        <v>10</v>
      </c>
      <c r="B51" s="3">
        <v>96</v>
      </c>
      <c r="C51" s="3">
        <v>100</v>
      </c>
      <c r="D51" s="6">
        <v>0.90700000000000003</v>
      </c>
      <c r="E51" s="6">
        <v>0.89100000000000001</v>
      </c>
      <c r="F51" s="6">
        <v>0.89700000000000002</v>
      </c>
      <c r="G51" s="6">
        <v>0.90500000000000003</v>
      </c>
      <c r="H51" s="6">
        <v>0.90000000000000013</v>
      </c>
      <c r="I51" s="10">
        <v>3.6968455021364754E-3</v>
      </c>
      <c r="K51" t="s">
        <v>10</v>
      </c>
      <c r="L51" s="3">
        <v>96</v>
      </c>
      <c r="M51" s="3">
        <v>100</v>
      </c>
      <c r="N51" s="6">
        <v>0.88100000000000001</v>
      </c>
      <c r="O51" s="6">
        <v>0.873</v>
      </c>
      <c r="P51" s="6">
        <v>0.871</v>
      </c>
      <c r="Q51" s="6">
        <v>0.86799999999999999</v>
      </c>
      <c r="R51" s="6">
        <v>0.87324999999999997</v>
      </c>
      <c r="S51" s="10">
        <v>2.7801378862687153E-3</v>
      </c>
    </row>
    <row r="52" spans="1:19" x14ac:dyDescent="0.25">
      <c r="A52" t="s">
        <v>11</v>
      </c>
      <c r="B52" s="3">
        <v>96</v>
      </c>
      <c r="C52" s="3">
        <v>100</v>
      </c>
      <c r="D52" s="6">
        <v>0.88200000000000001</v>
      </c>
      <c r="E52" s="6">
        <v>0.874</v>
      </c>
      <c r="F52" s="6">
        <v>0.86599999999999999</v>
      </c>
      <c r="G52" s="6">
        <v>0.872</v>
      </c>
      <c r="H52" s="6">
        <v>0.87349999999999994</v>
      </c>
      <c r="I52" s="10">
        <v>3.3040379335998377E-3</v>
      </c>
      <c r="K52" t="s">
        <v>11</v>
      </c>
      <c r="L52" s="3">
        <v>96</v>
      </c>
      <c r="M52" s="3">
        <v>100</v>
      </c>
      <c r="N52" s="6">
        <v>0.80500000000000005</v>
      </c>
      <c r="O52" s="6">
        <v>0.81399999999999995</v>
      </c>
      <c r="P52" s="6">
        <v>0.81499999999999995</v>
      </c>
      <c r="Q52" s="6">
        <v>0.82099999999999995</v>
      </c>
      <c r="R52" s="6">
        <v>0.81374999999999997</v>
      </c>
      <c r="S52" s="10">
        <v>3.3008837200563718E-3</v>
      </c>
    </row>
    <row r="53" spans="1:19" x14ac:dyDescent="0.25">
      <c r="A53" t="s">
        <v>53</v>
      </c>
      <c r="B53" s="3">
        <v>96</v>
      </c>
      <c r="C53" s="3">
        <v>50</v>
      </c>
      <c r="D53" s="6">
        <v>0.74299999999999999</v>
      </c>
      <c r="E53" s="6">
        <v>0.752</v>
      </c>
      <c r="F53" s="6">
        <v>0.76400000000000001</v>
      </c>
      <c r="G53" s="6">
        <v>0.755</v>
      </c>
      <c r="H53" s="6">
        <v>0.75350000000000006</v>
      </c>
      <c r="I53" s="10">
        <v>4.3301270189221967E-3</v>
      </c>
      <c r="K53" t="s">
        <v>53</v>
      </c>
      <c r="L53" s="3">
        <v>96</v>
      </c>
      <c r="M53" s="3">
        <v>50</v>
      </c>
      <c r="N53" s="6">
        <v>0.78600000000000003</v>
      </c>
      <c r="O53" s="6">
        <v>0.78300000000000003</v>
      </c>
      <c r="P53" s="6">
        <v>0.77100000000000002</v>
      </c>
      <c r="Q53" s="6">
        <v>0.77400000000000002</v>
      </c>
      <c r="R53" s="6">
        <v>0.77849999999999997</v>
      </c>
      <c r="S53" s="10">
        <v>3.5707142142714283E-3</v>
      </c>
    </row>
    <row r="56" spans="1:19" x14ac:dyDescent="0.25">
      <c r="A56" s="1" t="s">
        <v>82</v>
      </c>
      <c r="F56"/>
      <c r="G56"/>
    </row>
    <row r="57" spans="1:19" x14ac:dyDescent="0.25">
      <c r="B57" s="3" t="s">
        <v>0</v>
      </c>
      <c r="C57" s="3" t="s">
        <v>1</v>
      </c>
      <c r="D57" s="3" t="s">
        <v>2</v>
      </c>
      <c r="E57" s="3" t="s">
        <v>3</v>
      </c>
      <c r="F57" s="3" t="s">
        <v>7</v>
      </c>
      <c r="G57" s="3" t="s">
        <v>8</v>
      </c>
    </row>
    <row r="58" spans="1:19" x14ac:dyDescent="0.25">
      <c r="A58" t="s">
        <v>4</v>
      </c>
      <c r="B58" s="2">
        <v>248</v>
      </c>
      <c r="C58" s="2">
        <v>280</v>
      </c>
      <c r="D58" s="2">
        <v>265</v>
      </c>
      <c r="E58" s="2">
        <v>240</v>
      </c>
      <c r="F58" s="11">
        <f>AVERAGE(B58:E58)</f>
        <v>258.25</v>
      </c>
      <c r="G58" s="3">
        <f>(STDEV(B58:E58)/SQRT(4))</f>
        <v>8.9291190308264277</v>
      </c>
    </row>
    <row r="59" spans="1:19" x14ac:dyDescent="0.25">
      <c r="A59" t="s">
        <v>5</v>
      </c>
      <c r="B59" s="2">
        <v>240</v>
      </c>
      <c r="C59" s="2">
        <v>238</v>
      </c>
      <c r="D59" s="2">
        <v>204</v>
      </c>
      <c r="E59" s="2">
        <v>220</v>
      </c>
      <c r="F59" s="11">
        <f t="shared" ref="F59:F60" si="0">AVERAGE(B59:E59)</f>
        <v>225.5</v>
      </c>
      <c r="G59" s="3">
        <f t="shared" ref="G59:G60" si="1">(STDEV(B59:E59)/SQRT(4))</f>
        <v>8.4606934309980364</v>
      </c>
    </row>
    <row r="60" spans="1:19" x14ac:dyDescent="0.25">
      <c r="A60" t="s">
        <v>6</v>
      </c>
      <c r="B60" s="2">
        <v>186</v>
      </c>
      <c r="C60" s="2">
        <v>167</v>
      </c>
      <c r="D60" s="2">
        <v>162</v>
      </c>
      <c r="E60" s="2">
        <v>148</v>
      </c>
      <c r="F60" s="11">
        <f t="shared" si="0"/>
        <v>165.75</v>
      </c>
      <c r="G60" s="3">
        <f t="shared" si="1"/>
        <v>7.856791117667993</v>
      </c>
    </row>
    <row r="63" spans="1:19" x14ac:dyDescent="0.25">
      <c r="A63" s="1" t="s">
        <v>83</v>
      </c>
    </row>
    <row r="64" spans="1:19" x14ac:dyDescent="0.25">
      <c r="L64" s="3"/>
      <c r="M64" s="3"/>
      <c r="S64" s="10"/>
    </row>
    <row r="65" spans="1:19" x14ac:dyDescent="0.25">
      <c r="A65" s="1" t="s">
        <v>50</v>
      </c>
      <c r="B65" s="3" t="s">
        <v>52</v>
      </c>
      <c r="C65" s="3" t="s">
        <v>54</v>
      </c>
      <c r="D65" s="3" t="s">
        <v>0</v>
      </c>
      <c r="E65" s="3" t="s">
        <v>1</v>
      </c>
      <c r="F65" s="3" t="s">
        <v>2</v>
      </c>
      <c r="G65" s="3" t="s">
        <v>3</v>
      </c>
      <c r="H65" s="3" t="s">
        <v>7</v>
      </c>
      <c r="I65" s="10" t="s">
        <v>8</v>
      </c>
      <c r="K65" s="1" t="s">
        <v>51</v>
      </c>
      <c r="L65" s="3" t="s">
        <v>52</v>
      </c>
      <c r="M65" s="3" t="s">
        <v>54</v>
      </c>
      <c r="N65" s="3" t="s">
        <v>0</v>
      </c>
      <c r="O65" s="3" t="s">
        <v>1</v>
      </c>
      <c r="P65" s="3" t="s">
        <v>2</v>
      </c>
      <c r="Q65" s="3" t="s">
        <v>3</v>
      </c>
      <c r="R65" s="3" t="s">
        <v>7</v>
      </c>
      <c r="S65" s="10" t="s">
        <v>8</v>
      </c>
    </row>
    <row r="66" spans="1:19" x14ac:dyDescent="0.25">
      <c r="A66" t="s">
        <v>53</v>
      </c>
      <c r="B66" s="3">
        <v>0</v>
      </c>
      <c r="C66" s="8" t="s">
        <v>55</v>
      </c>
      <c r="D66" s="6">
        <v>0.21</v>
      </c>
      <c r="E66" s="6">
        <v>0.21199999999999999</v>
      </c>
      <c r="F66" s="6">
        <v>0.21</v>
      </c>
      <c r="G66" s="6">
        <v>0.21299999999999999</v>
      </c>
      <c r="H66" s="6">
        <v>0.21124999999999999</v>
      </c>
      <c r="I66" s="10">
        <v>7.5000000000000067E-4</v>
      </c>
      <c r="K66" t="s">
        <v>53</v>
      </c>
      <c r="L66" s="3">
        <v>0</v>
      </c>
      <c r="M66" s="8" t="s">
        <v>55</v>
      </c>
      <c r="N66" s="6">
        <v>3.4970225430595507E-3</v>
      </c>
      <c r="O66" s="6">
        <v>3.4970225430595507E-3</v>
      </c>
      <c r="P66" s="6">
        <v>3.4970225430595507E-3</v>
      </c>
      <c r="Q66" s="6">
        <v>3.4970225430595507E-3</v>
      </c>
      <c r="R66" s="6">
        <v>3.4970225430595507E-3</v>
      </c>
      <c r="S66" s="10">
        <v>2.0564937798755126E-3</v>
      </c>
    </row>
    <row r="67" spans="1:19" x14ac:dyDescent="0.25">
      <c r="A67" t="s">
        <v>56</v>
      </c>
      <c r="B67" s="3">
        <v>0</v>
      </c>
      <c r="C67" s="8" t="s">
        <v>55</v>
      </c>
      <c r="D67" s="6">
        <v>0.215</v>
      </c>
      <c r="E67" s="6">
        <v>0.214</v>
      </c>
      <c r="F67" s="6">
        <v>0.20699999999999999</v>
      </c>
      <c r="G67" s="6">
        <v>0.21</v>
      </c>
      <c r="H67" s="6">
        <v>0.21149999999999999</v>
      </c>
      <c r="I67" s="10">
        <v>1.8484227510682379E-3</v>
      </c>
      <c r="K67" t="s">
        <v>56</v>
      </c>
      <c r="L67" s="3">
        <v>0</v>
      </c>
      <c r="M67" s="8" t="s">
        <v>55</v>
      </c>
      <c r="N67" s="6">
        <v>2.4999999999999784E-3</v>
      </c>
      <c r="O67" s="6">
        <v>2.4999999999999784E-3</v>
      </c>
      <c r="P67" s="6">
        <v>2.4999999999999784E-3</v>
      </c>
      <c r="Q67" s="6">
        <v>2.4999999999999784E-3</v>
      </c>
      <c r="R67" s="6">
        <v>2.4999999999999784E-3</v>
      </c>
      <c r="S67" s="10">
        <v>1.4719601443879758E-3</v>
      </c>
    </row>
    <row r="68" spans="1:19" x14ac:dyDescent="0.25">
      <c r="A68" t="s">
        <v>57</v>
      </c>
      <c r="B68" s="3">
        <v>0</v>
      </c>
      <c r="C68" s="8" t="s">
        <v>55</v>
      </c>
      <c r="D68" s="6">
        <v>0.216</v>
      </c>
      <c r="E68" s="6">
        <v>0.21099999999999999</v>
      </c>
      <c r="F68" s="6">
        <v>0.20599999999999999</v>
      </c>
      <c r="G68" s="6">
        <v>0.21099999999999999</v>
      </c>
      <c r="H68" s="6">
        <v>0.21099999999999999</v>
      </c>
      <c r="I68" s="10">
        <v>2.041241452319317E-3</v>
      </c>
      <c r="K68" t="s">
        <v>57</v>
      </c>
      <c r="L68" s="3">
        <v>0</v>
      </c>
      <c r="M68" s="8" t="s">
        <v>55</v>
      </c>
      <c r="N68" s="6">
        <v>1.3357270180192745E-2</v>
      </c>
      <c r="O68" s="6">
        <v>1.3357270180192745E-2</v>
      </c>
      <c r="P68" s="6">
        <v>1.3357270180192745E-2</v>
      </c>
      <c r="Q68" s="6">
        <v>1.3357270180192745E-2</v>
      </c>
      <c r="R68" s="6">
        <v>1.3357270180192745E-2</v>
      </c>
      <c r="S68" s="10">
        <v>2.3452078799117166E-3</v>
      </c>
    </row>
    <row r="69" spans="1:19" x14ac:dyDescent="0.25">
      <c r="A69" t="s">
        <v>53</v>
      </c>
      <c r="B69" s="3">
        <v>0</v>
      </c>
      <c r="C69" s="8" t="s">
        <v>55</v>
      </c>
      <c r="D69" s="6">
        <v>0.21199999999999999</v>
      </c>
      <c r="E69" s="6">
        <v>0.21199999999999999</v>
      </c>
      <c r="F69" s="6">
        <v>0.20599999999999999</v>
      </c>
      <c r="G69" s="6">
        <v>0.20799999999999999</v>
      </c>
      <c r="H69" s="6">
        <v>0.20949999999999999</v>
      </c>
      <c r="I69" s="10">
        <v>1.5000000000000013E-3</v>
      </c>
      <c r="K69" t="s">
        <v>53</v>
      </c>
      <c r="L69" s="3">
        <v>0</v>
      </c>
      <c r="M69" s="8" t="s">
        <v>55</v>
      </c>
      <c r="N69" s="6">
        <v>4.6904157598234141E-3</v>
      </c>
      <c r="O69" s="6">
        <v>4.6904157598234141E-3</v>
      </c>
      <c r="P69" s="6">
        <v>4.6904157598234141E-3</v>
      </c>
      <c r="Q69" s="6">
        <v>4.6904157598234141E-3</v>
      </c>
      <c r="R69" s="6">
        <v>4.6904157598234141E-3</v>
      </c>
      <c r="S69" s="10">
        <v>1.0408329997330672E-3</v>
      </c>
    </row>
    <row r="70" spans="1:19" x14ac:dyDescent="0.25">
      <c r="A70" t="s">
        <v>56</v>
      </c>
      <c r="B70" s="3">
        <v>0</v>
      </c>
      <c r="C70" s="8" t="s">
        <v>55</v>
      </c>
      <c r="D70" s="6">
        <v>0.21099999999999999</v>
      </c>
      <c r="E70" s="6">
        <v>0.21099999999999999</v>
      </c>
      <c r="F70" s="6">
        <v>0.20699999999999999</v>
      </c>
      <c r="G70" s="6">
        <v>0.20899999999999999</v>
      </c>
      <c r="H70" s="6">
        <v>0.20949999999999999</v>
      </c>
      <c r="I70" s="10">
        <v>9.5742710775633896E-4</v>
      </c>
      <c r="K70" t="s">
        <v>56</v>
      </c>
      <c r="L70" s="3">
        <v>0</v>
      </c>
      <c r="M70" s="8" t="s">
        <v>55</v>
      </c>
      <c r="N70" s="6">
        <v>3.7969285832981526E-3</v>
      </c>
      <c r="O70" s="6">
        <v>3.7969285832981526E-3</v>
      </c>
      <c r="P70" s="6">
        <v>3.7969285832981526E-3</v>
      </c>
      <c r="Q70" s="6">
        <v>3.7969285832981526E-3</v>
      </c>
      <c r="R70" s="6">
        <v>3.7969285832981526E-3</v>
      </c>
      <c r="S70" s="10">
        <v>8.6602540378443935E-4</v>
      </c>
    </row>
    <row r="71" spans="1:19" x14ac:dyDescent="0.25">
      <c r="A71" t="s">
        <v>57</v>
      </c>
      <c r="B71" s="3">
        <v>0</v>
      </c>
      <c r="C71" s="8" t="s">
        <v>55</v>
      </c>
      <c r="D71" s="6">
        <v>0.21299999999999999</v>
      </c>
      <c r="E71" s="6">
        <v>0.20899999999999999</v>
      </c>
      <c r="F71" s="6">
        <v>0.21099999999999999</v>
      </c>
      <c r="G71" s="6">
        <v>0.217</v>
      </c>
      <c r="H71" s="6">
        <v>0.21249999999999999</v>
      </c>
      <c r="I71" s="10">
        <v>1.7078251276599345E-3</v>
      </c>
      <c r="K71" t="s">
        <v>57</v>
      </c>
      <c r="L71" s="3">
        <v>0</v>
      </c>
      <c r="M71" s="8" t="s">
        <v>55</v>
      </c>
      <c r="N71" s="6">
        <v>7.4874895659359647E-3</v>
      </c>
      <c r="O71" s="6">
        <v>7.4874895659359647E-3</v>
      </c>
      <c r="P71" s="6">
        <v>7.4874895659359647E-3</v>
      </c>
      <c r="Q71" s="6">
        <v>7.4874895659359647E-3</v>
      </c>
      <c r="R71" s="6">
        <v>7.4874895659359647E-3</v>
      </c>
      <c r="S71" s="10">
        <v>2.6887109674836158E-3</v>
      </c>
    </row>
    <row r="72" spans="1:19" x14ac:dyDescent="0.25">
      <c r="A72" t="s">
        <v>53</v>
      </c>
      <c r="B72" s="3">
        <v>24</v>
      </c>
      <c r="C72" s="3">
        <v>25</v>
      </c>
      <c r="D72" s="6">
        <v>0.42299999999999999</v>
      </c>
      <c r="E72" s="6">
        <v>0.41799999999999998</v>
      </c>
      <c r="F72" s="6">
        <v>0.41399999999999998</v>
      </c>
      <c r="G72" s="6">
        <v>0.41699999999999998</v>
      </c>
      <c r="H72" s="6">
        <v>0.41799999999999998</v>
      </c>
      <c r="I72" s="10">
        <v>1.8708286933869726E-3</v>
      </c>
      <c r="K72" t="s">
        <v>53</v>
      </c>
      <c r="L72" s="3">
        <v>24</v>
      </c>
      <c r="M72" s="3">
        <v>25</v>
      </c>
      <c r="N72" s="6">
        <v>3.4970225430595507E-3</v>
      </c>
      <c r="O72" s="6">
        <v>3.4970225430595507E-3</v>
      </c>
      <c r="P72" s="6">
        <v>3.4970225430595507E-3</v>
      </c>
      <c r="Q72" s="6">
        <v>3.4970225430595507E-3</v>
      </c>
      <c r="R72" s="6">
        <v>3.4970225430595507E-3</v>
      </c>
      <c r="S72" s="10">
        <v>1.5545631755148038E-3</v>
      </c>
    </row>
    <row r="73" spans="1:19" x14ac:dyDescent="0.25">
      <c r="A73" t="s">
        <v>56</v>
      </c>
      <c r="B73" s="3">
        <v>24</v>
      </c>
      <c r="C73" s="3">
        <v>25</v>
      </c>
      <c r="D73" s="6">
        <v>0.40300000000000002</v>
      </c>
      <c r="E73" s="6">
        <v>0.40200000000000002</v>
      </c>
      <c r="F73" s="6">
        <v>0.41699999999999998</v>
      </c>
      <c r="G73" s="6">
        <v>0.41099999999999998</v>
      </c>
      <c r="H73" s="6">
        <v>0.40825</v>
      </c>
      <c r="I73" s="10">
        <v>3.5443617196894441E-3</v>
      </c>
      <c r="K73" t="s">
        <v>56</v>
      </c>
      <c r="L73" s="3">
        <v>24</v>
      </c>
      <c r="M73" s="3">
        <v>25</v>
      </c>
      <c r="N73" s="6">
        <v>2.4999999999999784E-3</v>
      </c>
      <c r="O73" s="6">
        <v>2.4999999999999784E-3</v>
      </c>
      <c r="P73" s="6">
        <v>2.4999999999999784E-3</v>
      </c>
      <c r="Q73" s="6">
        <v>2.4999999999999784E-3</v>
      </c>
      <c r="R73" s="6">
        <v>2.4999999999999784E-3</v>
      </c>
      <c r="S73" s="10">
        <v>1.9311050377094131E-3</v>
      </c>
    </row>
    <row r="74" spans="1:19" x14ac:dyDescent="0.25">
      <c r="A74" t="s">
        <v>57</v>
      </c>
      <c r="B74" s="3">
        <v>24</v>
      </c>
      <c r="C74" s="3">
        <v>25</v>
      </c>
      <c r="D74" s="6">
        <v>0.32500000000000001</v>
      </c>
      <c r="E74" s="6">
        <v>0.33100000000000002</v>
      </c>
      <c r="F74" s="6">
        <v>0.32700000000000001</v>
      </c>
      <c r="G74" s="6">
        <v>0.33200000000000002</v>
      </c>
      <c r="H74" s="6">
        <v>0.32875000000000004</v>
      </c>
      <c r="I74" s="10">
        <v>1.6520189667999189E-3</v>
      </c>
      <c r="K74" t="s">
        <v>57</v>
      </c>
      <c r="L74" s="3">
        <v>24</v>
      </c>
      <c r="M74" s="3">
        <v>25</v>
      </c>
      <c r="N74" s="6">
        <v>1.3357270180192745E-2</v>
      </c>
      <c r="O74" s="6">
        <v>1.3357270180192745E-2</v>
      </c>
      <c r="P74" s="6">
        <v>1.3357270180192745E-2</v>
      </c>
      <c r="Q74" s="6">
        <v>1.3357270180192745E-2</v>
      </c>
      <c r="R74" s="6">
        <v>1.3357270180192745E-2</v>
      </c>
      <c r="S74" s="10">
        <v>3.7277115410575103E-3</v>
      </c>
    </row>
    <row r="75" spans="1:19" x14ac:dyDescent="0.25">
      <c r="A75" t="s">
        <v>53</v>
      </c>
      <c r="B75" s="3">
        <v>24</v>
      </c>
      <c r="C75" s="3">
        <v>50</v>
      </c>
      <c r="D75" s="6">
        <v>0.38800000000000001</v>
      </c>
      <c r="E75" s="6">
        <v>0.36699999999999999</v>
      </c>
      <c r="F75" s="6">
        <v>0.38500000000000001</v>
      </c>
      <c r="G75" s="6">
        <v>0.374</v>
      </c>
      <c r="H75" s="6">
        <v>0.37850000000000006</v>
      </c>
      <c r="I75" s="10">
        <v>4.8733971724044863E-3</v>
      </c>
      <c r="K75" t="s">
        <v>53</v>
      </c>
      <c r="L75" s="3">
        <v>24</v>
      </c>
      <c r="M75" s="3">
        <v>50</v>
      </c>
      <c r="N75" s="6">
        <v>4.6904157598234141E-3</v>
      </c>
      <c r="O75" s="6">
        <v>4.6904157598234141E-3</v>
      </c>
      <c r="P75" s="6">
        <v>4.6904157598234141E-3</v>
      </c>
      <c r="Q75" s="6">
        <v>4.6904157598234141E-3</v>
      </c>
      <c r="R75" s="6">
        <v>4.6904157598234141E-3</v>
      </c>
      <c r="S75" s="10">
        <v>1.5478479684172275E-3</v>
      </c>
    </row>
    <row r="76" spans="1:19" x14ac:dyDescent="0.25">
      <c r="A76" t="s">
        <v>56</v>
      </c>
      <c r="B76" s="3">
        <v>24</v>
      </c>
      <c r="C76" s="3">
        <v>50</v>
      </c>
      <c r="D76" s="6">
        <v>0.378</v>
      </c>
      <c r="E76" s="6">
        <v>0.36899999999999999</v>
      </c>
      <c r="F76" s="6">
        <v>0.374</v>
      </c>
      <c r="G76" s="6">
        <v>0.371</v>
      </c>
      <c r="H76" s="6">
        <v>0.373</v>
      </c>
      <c r="I76" s="10">
        <v>1.9578900207451234E-3</v>
      </c>
      <c r="K76" t="s">
        <v>56</v>
      </c>
      <c r="L76" s="3">
        <v>24</v>
      </c>
      <c r="M76" s="3">
        <v>50</v>
      </c>
      <c r="N76" s="6">
        <v>3.7969285832981526E-3</v>
      </c>
      <c r="O76" s="6">
        <v>3.7969285832981526E-3</v>
      </c>
      <c r="P76" s="6">
        <v>3.7969285832981526E-3</v>
      </c>
      <c r="Q76" s="6">
        <v>3.7969285832981526E-3</v>
      </c>
      <c r="R76" s="6">
        <v>3.7969285832981526E-3</v>
      </c>
      <c r="S76" s="10">
        <v>5.2360926908016601E-3</v>
      </c>
    </row>
    <row r="77" spans="1:19" x14ac:dyDescent="0.25">
      <c r="A77" t="s">
        <v>57</v>
      </c>
      <c r="B77" s="3">
        <v>24</v>
      </c>
      <c r="C77" s="3">
        <v>50</v>
      </c>
      <c r="D77" s="6">
        <v>0.25900000000000001</v>
      </c>
      <c r="E77" s="6">
        <v>0.26200000000000001</v>
      </c>
      <c r="F77" s="6">
        <v>0.25700000000000001</v>
      </c>
      <c r="G77" s="6">
        <v>0.253</v>
      </c>
      <c r="H77" s="6">
        <v>0.25775000000000003</v>
      </c>
      <c r="I77" s="10">
        <v>1.8874586088176892E-3</v>
      </c>
      <c r="K77" t="s">
        <v>57</v>
      </c>
      <c r="L77" s="3">
        <v>24</v>
      </c>
      <c r="M77" s="3">
        <v>50</v>
      </c>
      <c r="N77" s="6">
        <v>7.4874895659359647E-3</v>
      </c>
      <c r="O77" s="6">
        <v>7.4874895659359647E-3</v>
      </c>
      <c r="P77" s="6">
        <v>7.4874895659359647E-3</v>
      </c>
      <c r="Q77" s="6">
        <v>7.4874895659359647E-3</v>
      </c>
      <c r="R77" s="6">
        <v>7.4874895659359647E-3</v>
      </c>
      <c r="S77" s="10">
        <v>2.9261749776799033E-3</v>
      </c>
    </row>
    <row r="78" spans="1:19" x14ac:dyDescent="0.25">
      <c r="A78" t="s">
        <v>53</v>
      </c>
      <c r="B78" s="3">
        <v>48</v>
      </c>
      <c r="C78" s="3">
        <v>25</v>
      </c>
      <c r="D78" s="6">
        <v>0.68100000000000005</v>
      </c>
      <c r="E78" s="6">
        <v>0.68300000000000005</v>
      </c>
      <c r="F78" s="6">
        <v>0.67900000000000005</v>
      </c>
      <c r="G78" s="6">
        <v>0.69099999999999995</v>
      </c>
      <c r="H78" s="6">
        <v>0.6835</v>
      </c>
      <c r="I78" s="10">
        <v>2.6299556396765593E-3</v>
      </c>
      <c r="K78" t="s">
        <v>53</v>
      </c>
      <c r="L78" s="3">
        <v>48</v>
      </c>
      <c r="M78" s="3">
        <v>25</v>
      </c>
      <c r="N78" s="6">
        <v>3.4970225430595507E-3</v>
      </c>
      <c r="O78" s="6">
        <v>3.4970225430595507E-3</v>
      </c>
      <c r="P78" s="6">
        <v>3.4970225430595507E-3</v>
      </c>
      <c r="Q78" s="6">
        <v>3.4970225430595507E-3</v>
      </c>
      <c r="R78" s="6">
        <v>3.4970225430595507E-3</v>
      </c>
      <c r="S78" s="10">
        <v>3.0923292192132482E-3</v>
      </c>
    </row>
    <row r="79" spans="1:19" x14ac:dyDescent="0.25">
      <c r="A79" t="s">
        <v>56</v>
      </c>
      <c r="B79" s="3">
        <v>48</v>
      </c>
      <c r="C79" s="3">
        <v>25</v>
      </c>
      <c r="D79" s="6">
        <v>0.63100000000000001</v>
      </c>
      <c r="E79" s="6">
        <v>0.625</v>
      </c>
      <c r="F79" s="6">
        <v>0.621</v>
      </c>
      <c r="G79" s="6">
        <v>0.63400000000000001</v>
      </c>
      <c r="H79" s="6">
        <v>0.62775000000000003</v>
      </c>
      <c r="I79" s="10">
        <v>2.926174977679909E-3</v>
      </c>
      <c r="K79" t="s">
        <v>56</v>
      </c>
      <c r="L79" s="3">
        <v>48</v>
      </c>
      <c r="M79" s="3">
        <v>25</v>
      </c>
      <c r="N79" s="6">
        <v>2.4999999999999784E-3</v>
      </c>
      <c r="O79" s="6">
        <v>2.4999999999999784E-3</v>
      </c>
      <c r="P79" s="6">
        <v>2.4999999999999784E-3</v>
      </c>
      <c r="Q79" s="6">
        <v>2.4999999999999784E-3</v>
      </c>
      <c r="R79" s="6">
        <v>2.4999999999999784E-3</v>
      </c>
      <c r="S79" s="10">
        <v>2.7801378862687153E-3</v>
      </c>
    </row>
    <row r="80" spans="1:19" x14ac:dyDescent="0.25">
      <c r="A80" t="s">
        <v>57</v>
      </c>
      <c r="B80" s="3">
        <v>48</v>
      </c>
      <c r="C80" s="3">
        <v>25</v>
      </c>
      <c r="D80" s="6">
        <v>0.443</v>
      </c>
      <c r="E80" s="6">
        <v>0.45200000000000001</v>
      </c>
      <c r="F80" s="6">
        <v>0.46400000000000002</v>
      </c>
      <c r="G80" s="6">
        <v>0.44900000000000001</v>
      </c>
      <c r="H80" s="6">
        <v>0.45200000000000001</v>
      </c>
      <c r="I80" s="10">
        <v>4.4158804331639271E-3</v>
      </c>
      <c r="K80" t="s">
        <v>57</v>
      </c>
      <c r="L80" s="3">
        <v>48</v>
      </c>
      <c r="M80" s="3">
        <v>25</v>
      </c>
      <c r="N80" s="6">
        <v>1.3357270180192745E-2</v>
      </c>
      <c r="O80" s="6">
        <v>1.3357270180192745E-2</v>
      </c>
      <c r="P80" s="6">
        <v>1.3357270180192745E-2</v>
      </c>
      <c r="Q80" s="6">
        <v>1.3357270180192745E-2</v>
      </c>
      <c r="R80" s="6">
        <v>1.3357270180192745E-2</v>
      </c>
      <c r="S80" s="10">
        <v>4.2914643965279147E-3</v>
      </c>
    </row>
    <row r="81" spans="1:19" x14ac:dyDescent="0.25">
      <c r="A81" t="s">
        <v>53</v>
      </c>
      <c r="B81" s="3">
        <v>48</v>
      </c>
      <c r="C81" s="3">
        <v>50</v>
      </c>
      <c r="D81" s="6">
        <v>0.56200000000000006</v>
      </c>
      <c r="E81" s="6">
        <v>0.55900000000000005</v>
      </c>
      <c r="F81" s="6">
        <v>0.56399999999999995</v>
      </c>
      <c r="G81" s="6">
        <v>0.57099999999999995</v>
      </c>
      <c r="H81" s="6">
        <v>0.56400000000000006</v>
      </c>
      <c r="I81" s="10">
        <v>2.5495097567963692E-3</v>
      </c>
      <c r="K81" t="s">
        <v>53</v>
      </c>
      <c r="L81" s="3">
        <v>48</v>
      </c>
      <c r="M81" s="3">
        <v>50</v>
      </c>
      <c r="N81" s="6">
        <v>4.6904157598234141E-3</v>
      </c>
      <c r="O81" s="6">
        <v>4.6904157598234141E-3</v>
      </c>
      <c r="P81" s="6">
        <v>4.6904157598234141E-3</v>
      </c>
      <c r="Q81" s="6">
        <v>4.6904157598234141E-3</v>
      </c>
      <c r="R81" s="6">
        <v>4.6904157598234141E-3</v>
      </c>
      <c r="S81" s="10">
        <v>5.4924190177613654E-3</v>
      </c>
    </row>
    <row r="82" spans="1:19" x14ac:dyDescent="0.25">
      <c r="A82" t="s">
        <v>56</v>
      </c>
      <c r="B82" s="3">
        <v>48</v>
      </c>
      <c r="C82" s="3">
        <v>50</v>
      </c>
      <c r="D82" s="6">
        <v>0.53400000000000003</v>
      </c>
      <c r="E82" s="6">
        <v>0.52800000000000002</v>
      </c>
      <c r="F82" s="6">
        <v>0.53</v>
      </c>
      <c r="G82" s="6">
        <v>0.52900000000000003</v>
      </c>
      <c r="H82" s="6">
        <v>0.53025</v>
      </c>
      <c r="I82" s="10">
        <v>1.3149778198382929E-3</v>
      </c>
      <c r="K82" t="s">
        <v>56</v>
      </c>
      <c r="L82" s="3">
        <v>48</v>
      </c>
      <c r="M82" s="3">
        <v>50</v>
      </c>
      <c r="N82" s="6">
        <v>3.7969285832981526E-3</v>
      </c>
      <c r="O82" s="6">
        <v>3.7969285832981526E-3</v>
      </c>
      <c r="P82" s="6">
        <v>3.7969285832981526E-3</v>
      </c>
      <c r="Q82" s="6">
        <v>3.7969285832981526E-3</v>
      </c>
      <c r="R82" s="6">
        <v>3.7969285832981526E-3</v>
      </c>
      <c r="S82" s="10">
        <v>1.0307764064044162E-3</v>
      </c>
    </row>
    <row r="83" spans="1:19" x14ac:dyDescent="0.25">
      <c r="A83" t="s">
        <v>57</v>
      </c>
      <c r="B83" s="3">
        <v>48</v>
      </c>
      <c r="C83" s="3">
        <v>50</v>
      </c>
      <c r="D83" s="6">
        <v>0.33300000000000002</v>
      </c>
      <c r="E83" s="6">
        <v>0.34100000000000003</v>
      </c>
      <c r="F83" s="6">
        <v>0.32900000000000001</v>
      </c>
      <c r="G83" s="6">
        <v>0.33700000000000002</v>
      </c>
      <c r="H83" s="6">
        <v>0.33500000000000002</v>
      </c>
      <c r="I83" s="10">
        <v>2.5819888974716134E-3</v>
      </c>
      <c r="K83" t="s">
        <v>57</v>
      </c>
      <c r="L83" s="3">
        <v>48</v>
      </c>
      <c r="M83" s="3">
        <v>50</v>
      </c>
      <c r="N83" s="6">
        <v>7.4874895659359647E-3</v>
      </c>
      <c r="O83" s="6">
        <v>7.4874895659359647E-3</v>
      </c>
      <c r="P83" s="6">
        <v>7.4874895659359647E-3</v>
      </c>
      <c r="Q83" s="6">
        <v>7.4874895659359647E-3</v>
      </c>
      <c r="R83" s="6">
        <v>7.4874895659359647E-3</v>
      </c>
      <c r="S83" s="10">
        <v>2.4622144504490282E-3</v>
      </c>
    </row>
    <row r="84" spans="1:19" x14ac:dyDescent="0.25">
      <c r="A84" t="s">
        <v>53</v>
      </c>
      <c r="B84" s="3">
        <v>72</v>
      </c>
      <c r="C84" s="3">
        <v>25</v>
      </c>
      <c r="D84" s="6">
        <v>1.0049999999999999</v>
      </c>
      <c r="E84" s="6">
        <v>1.0109999999999999</v>
      </c>
      <c r="F84" s="6">
        <v>1.0089999999999999</v>
      </c>
      <c r="G84" s="6">
        <v>0.98399999999999999</v>
      </c>
      <c r="H84" s="6">
        <v>1.0022500000000001</v>
      </c>
      <c r="I84" s="10">
        <v>6.2098711741870889E-3</v>
      </c>
      <c r="K84" t="s">
        <v>53</v>
      </c>
      <c r="L84" s="3">
        <v>72</v>
      </c>
      <c r="M84" s="3">
        <v>25</v>
      </c>
      <c r="N84" s="6">
        <v>3.4970225430595507E-3</v>
      </c>
      <c r="O84" s="6">
        <v>3.4970225430595507E-3</v>
      </c>
      <c r="P84" s="6">
        <v>3.4970225430595507E-3</v>
      </c>
      <c r="Q84" s="6">
        <v>3.4970225430595507E-3</v>
      </c>
      <c r="R84" s="6">
        <v>3.4970225430595507E-3</v>
      </c>
      <c r="S84" s="10">
        <v>2.9545163168726422E-3</v>
      </c>
    </row>
    <row r="85" spans="1:19" x14ac:dyDescent="0.25">
      <c r="A85" t="s">
        <v>56</v>
      </c>
      <c r="B85" s="3">
        <v>72</v>
      </c>
      <c r="C85" s="3">
        <v>25</v>
      </c>
      <c r="D85" s="6">
        <v>0.95699999999999996</v>
      </c>
      <c r="E85" s="6">
        <v>0.96499999999999997</v>
      </c>
      <c r="F85" s="6">
        <v>0.96099999999999997</v>
      </c>
      <c r="G85" s="6">
        <v>0.95099999999999996</v>
      </c>
      <c r="H85" s="6">
        <v>0.95850000000000002</v>
      </c>
      <c r="I85" s="10">
        <v>2.9860788111948223E-3</v>
      </c>
      <c r="K85" t="s">
        <v>56</v>
      </c>
      <c r="L85" s="3">
        <v>72</v>
      </c>
      <c r="M85" s="3">
        <v>25</v>
      </c>
      <c r="N85" s="6">
        <v>2.4999999999999784E-3</v>
      </c>
      <c r="O85" s="6">
        <v>2.4999999999999784E-3</v>
      </c>
      <c r="P85" s="6">
        <v>2.4999999999999784E-3</v>
      </c>
      <c r="Q85" s="6">
        <v>2.4999999999999784E-3</v>
      </c>
      <c r="R85" s="6">
        <v>2.4999999999999784E-3</v>
      </c>
      <c r="S85" s="10">
        <v>3.2015621187163998E-3</v>
      </c>
    </row>
    <row r="86" spans="1:19" x14ac:dyDescent="0.25">
      <c r="A86" t="s">
        <v>57</v>
      </c>
      <c r="B86" s="3">
        <v>72</v>
      </c>
      <c r="C86" s="3">
        <v>25</v>
      </c>
      <c r="D86" s="6">
        <v>0.58699999999999997</v>
      </c>
      <c r="E86" s="6">
        <v>0.59099999999999997</v>
      </c>
      <c r="F86" s="6">
        <v>0.59799999999999998</v>
      </c>
      <c r="G86" s="6">
        <v>0.56100000000000005</v>
      </c>
      <c r="H86" s="6">
        <v>0.58424999999999994</v>
      </c>
      <c r="I86" s="10">
        <v>8.0764575567922325E-3</v>
      </c>
      <c r="K86" t="s">
        <v>57</v>
      </c>
      <c r="L86" s="3">
        <v>72</v>
      </c>
      <c r="M86" s="3">
        <v>25</v>
      </c>
      <c r="N86" s="6">
        <v>1.3357270180192745E-2</v>
      </c>
      <c r="O86" s="6">
        <v>1.3357270180192745E-2</v>
      </c>
      <c r="P86" s="6">
        <v>1.3357270180192745E-2</v>
      </c>
      <c r="Q86" s="6">
        <v>1.3357270180192745E-2</v>
      </c>
      <c r="R86" s="6">
        <v>1.3357270180192745E-2</v>
      </c>
      <c r="S86" s="10">
        <v>9.5742710775633896E-4</v>
      </c>
    </row>
    <row r="87" spans="1:19" x14ac:dyDescent="0.25">
      <c r="A87" t="s">
        <v>53</v>
      </c>
      <c r="B87" s="3">
        <v>72</v>
      </c>
      <c r="C87" s="3">
        <v>50</v>
      </c>
      <c r="D87" s="6">
        <v>0.749</v>
      </c>
      <c r="E87" s="6">
        <v>0.75800000000000001</v>
      </c>
      <c r="F87" s="6">
        <v>0.76700000000000002</v>
      </c>
      <c r="G87" s="6">
        <v>0.77200000000000002</v>
      </c>
      <c r="H87" s="6">
        <v>0.76150000000000007</v>
      </c>
      <c r="I87" s="10">
        <v>5.0744457825461142E-3</v>
      </c>
      <c r="K87" t="s">
        <v>53</v>
      </c>
      <c r="L87" s="3">
        <v>72</v>
      </c>
      <c r="M87" s="3">
        <v>50</v>
      </c>
      <c r="N87" s="6">
        <v>4.6904157598234141E-3</v>
      </c>
      <c r="O87" s="6">
        <v>4.6904157598234141E-3</v>
      </c>
      <c r="P87" s="6">
        <v>4.6904157598234141E-3</v>
      </c>
      <c r="Q87" s="6">
        <v>4.6904157598234141E-3</v>
      </c>
      <c r="R87" s="6">
        <v>4.6904157598234141E-3</v>
      </c>
      <c r="S87" s="10">
        <v>6.6379590236758821E-3</v>
      </c>
    </row>
    <row r="88" spans="1:19" x14ac:dyDescent="0.25">
      <c r="A88" t="s">
        <v>56</v>
      </c>
      <c r="B88" s="3">
        <v>72</v>
      </c>
      <c r="C88" s="3">
        <v>50</v>
      </c>
      <c r="D88" s="6">
        <v>0.71099999999999997</v>
      </c>
      <c r="E88" s="6">
        <v>0.70199999999999996</v>
      </c>
      <c r="F88" s="6">
        <v>0.70499999999999996</v>
      </c>
      <c r="G88" s="6">
        <v>0.68799999999999994</v>
      </c>
      <c r="H88" s="6">
        <v>0.70150000000000001</v>
      </c>
      <c r="I88" s="10">
        <v>4.8733971724044863E-3</v>
      </c>
      <c r="K88" t="s">
        <v>56</v>
      </c>
      <c r="L88" s="3">
        <v>72</v>
      </c>
      <c r="M88" s="3">
        <v>50</v>
      </c>
      <c r="N88" s="6">
        <v>3.7969285832981526E-3</v>
      </c>
      <c r="O88" s="6">
        <v>3.7969285832981526E-3</v>
      </c>
      <c r="P88" s="6">
        <v>3.7969285832981526E-3</v>
      </c>
      <c r="Q88" s="6">
        <v>3.7969285832981526E-3</v>
      </c>
      <c r="R88" s="6">
        <v>3.7969285832981526E-3</v>
      </c>
      <c r="S88" s="10">
        <v>3.7499999999999829E-3</v>
      </c>
    </row>
    <row r="89" spans="1:19" x14ac:dyDescent="0.25">
      <c r="A89" t="s">
        <v>57</v>
      </c>
      <c r="B89" s="3">
        <v>72</v>
      </c>
      <c r="C89" s="3">
        <v>50</v>
      </c>
      <c r="D89" s="6">
        <v>0.43099999999999999</v>
      </c>
      <c r="E89" s="6">
        <v>0.437</v>
      </c>
      <c r="F89" s="6">
        <v>0.44600000000000001</v>
      </c>
      <c r="G89" s="6">
        <v>0.438</v>
      </c>
      <c r="H89" s="6">
        <v>0.438</v>
      </c>
      <c r="I89" s="10">
        <v>3.0822070014844909E-3</v>
      </c>
      <c r="K89" t="s">
        <v>57</v>
      </c>
      <c r="L89" s="3">
        <v>72</v>
      </c>
      <c r="M89" s="3">
        <v>50</v>
      </c>
      <c r="N89" s="6">
        <v>7.4874895659359647E-3</v>
      </c>
      <c r="O89" s="6">
        <v>7.4874895659359647E-3</v>
      </c>
      <c r="P89" s="6">
        <v>7.4874895659359647E-3</v>
      </c>
      <c r="Q89" s="6">
        <v>7.4874895659359647E-3</v>
      </c>
      <c r="R89" s="6">
        <v>7.4874895659359647E-3</v>
      </c>
      <c r="S89" s="10">
        <v>7.5097159289372207E-3</v>
      </c>
    </row>
    <row r="90" spans="1:19" x14ac:dyDescent="0.25">
      <c r="A90" t="s">
        <v>53</v>
      </c>
      <c r="B90" s="3">
        <v>96</v>
      </c>
      <c r="C90" s="3">
        <v>25</v>
      </c>
      <c r="D90" s="6">
        <v>1.222</v>
      </c>
      <c r="E90" s="6">
        <v>1.2249999999999999</v>
      </c>
      <c r="F90" s="6">
        <v>1.23</v>
      </c>
      <c r="G90" s="6">
        <v>1.206</v>
      </c>
      <c r="H90" s="6">
        <v>1.22075</v>
      </c>
      <c r="I90" s="10">
        <v>5.1861192941672005E-3</v>
      </c>
      <c r="K90" t="s">
        <v>53</v>
      </c>
      <c r="L90" s="3">
        <v>96</v>
      </c>
      <c r="M90" s="3">
        <v>25</v>
      </c>
      <c r="N90" s="6">
        <v>3.4970225430595507E-3</v>
      </c>
      <c r="O90" s="6">
        <v>3.4970225430595507E-3</v>
      </c>
      <c r="P90" s="6">
        <v>3.4970225430595507E-3</v>
      </c>
      <c r="Q90" s="6">
        <v>3.4970225430595507E-3</v>
      </c>
      <c r="R90" s="6">
        <v>3.4970225430595507E-3</v>
      </c>
      <c r="S90" s="10">
        <v>3.4970225430595507E-3</v>
      </c>
    </row>
    <row r="91" spans="1:19" x14ac:dyDescent="0.25">
      <c r="A91" t="s">
        <v>56</v>
      </c>
      <c r="B91" s="3">
        <v>96</v>
      </c>
      <c r="C91" s="3">
        <v>25</v>
      </c>
      <c r="D91" s="6">
        <v>1.1579999999999999</v>
      </c>
      <c r="E91" s="6">
        <v>1.1539999999999999</v>
      </c>
      <c r="F91" s="6">
        <v>1.147</v>
      </c>
      <c r="G91" s="6">
        <v>1.139</v>
      </c>
      <c r="H91" s="6">
        <v>1.1495</v>
      </c>
      <c r="I91" s="10">
        <v>4.1733280085162801E-3</v>
      </c>
      <c r="K91" t="s">
        <v>56</v>
      </c>
      <c r="L91" s="3">
        <v>96</v>
      </c>
      <c r="M91" s="3">
        <v>25</v>
      </c>
      <c r="N91" s="6">
        <v>2.4999999999999784E-3</v>
      </c>
      <c r="O91" s="6">
        <v>2.4999999999999784E-3</v>
      </c>
      <c r="P91" s="6">
        <v>2.4999999999999784E-3</v>
      </c>
      <c r="Q91" s="6">
        <v>2.4999999999999784E-3</v>
      </c>
      <c r="R91" s="6">
        <v>2.4999999999999784E-3</v>
      </c>
      <c r="S91" s="10">
        <v>2.4999999999999784E-3</v>
      </c>
    </row>
    <row r="92" spans="1:19" x14ac:dyDescent="0.25">
      <c r="A92" t="s">
        <v>57</v>
      </c>
      <c r="B92" s="3">
        <v>96</v>
      </c>
      <c r="C92" s="3">
        <v>25</v>
      </c>
      <c r="D92" s="6">
        <v>0.71099999999999997</v>
      </c>
      <c r="E92" s="6">
        <v>0.72099999999999997</v>
      </c>
      <c r="F92" s="6">
        <v>0.68899999999999995</v>
      </c>
      <c r="G92" s="6">
        <v>0.67900000000000005</v>
      </c>
      <c r="H92" s="6">
        <v>0.7</v>
      </c>
      <c r="I92" s="10">
        <v>9.6781540939719721E-3</v>
      </c>
      <c r="K92" t="s">
        <v>57</v>
      </c>
      <c r="L92" s="3">
        <v>96</v>
      </c>
      <c r="M92" s="3">
        <v>25</v>
      </c>
      <c r="N92" s="6">
        <v>1.3357270180192745E-2</v>
      </c>
      <c r="O92" s="6">
        <v>1.3357270180192745E-2</v>
      </c>
      <c r="P92" s="6">
        <v>1.3357270180192745E-2</v>
      </c>
      <c r="Q92" s="6">
        <v>1.3357270180192745E-2</v>
      </c>
      <c r="R92" s="6">
        <v>1.3357270180192745E-2</v>
      </c>
      <c r="S92" s="10">
        <v>1.3357270180192745E-2</v>
      </c>
    </row>
    <row r="93" spans="1:19" x14ac:dyDescent="0.25">
      <c r="A93" t="s">
        <v>53</v>
      </c>
      <c r="B93" s="3">
        <v>96</v>
      </c>
      <c r="C93" s="3">
        <v>50</v>
      </c>
      <c r="D93" s="6">
        <v>0.872</v>
      </c>
      <c r="E93" s="6">
        <v>0.89400000000000002</v>
      </c>
      <c r="F93" s="6">
        <v>0.877</v>
      </c>
      <c r="G93" s="6">
        <v>0.86299999999999999</v>
      </c>
      <c r="H93" s="6">
        <v>0.87649999999999995</v>
      </c>
      <c r="I93" s="10">
        <v>6.5128078941933129E-3</v>
      </c>
      <c r="K93" t="s">
        <v>53</v>
      </c>
      <c r="L93" s="3">
        <v>96</v>
      </c>
      <c r="M93" s="3">
        <v>50</v>
      </c>
      <c r="N93" s="6">
        <v>4.6904157598234141E-3</v>
      </c>
      <c r="O93" s="6">
        <v>4.6904157598234141E-3</v>
      </c>
      <c r="P93" s="6">
        <v>4.6904157598234141E-3</v>
      </c>
      <c r="Q93" s="6">
        <v>4.6904157598234141E-3</v>
      </c>
      <c r="R93" s="6">
        <v>4.6904157598234141E-3</v>
      </c>
      <c r="S93" s="10">
        <v>4.6904157598234141E-3</v>
      </c>
    </row>
    <row r="94" spans="1:19" x14ac:dyDescent="0.25">
      <c r="A94" t="s">
        <v>56</v>
      </c>
      <c r="B94" s="3">
        <v>96</v>
      </c>
      <c r="C94" s="3">
        <v>50</v>
      </c>
      <c r="D94" s="6">
        <v>0.86899999999999999</v>
      </c>
      <c r="E94" s="6">
        <v>0.88400000000000001</v>
      </c>
      <c r="F94" s="6">
        <v>0.89100000000000001</v>
      </c>
      <c r="G94" s="6">
        <v>0.89700000000000002</v>
      </c>
      <c r="H94" s="6">
        <v>0.88525000000000009</v>
      </c>
      <c r="I94" s="10">
        <v>6.0328959325794277E-3</v>
      </c>
      <c r="K94" t="s">
        <v>56</v>
      </c>
      <c r="L94" s="3">
        <v>96</v>
      </c>
      <c r="M94" s="3">
        <v>50</v>
      </c>
      <c r="N94" s="6">
        <v>3.7969285832981526E-3</v>
      </c>
      <c r="O94" s="6">
        <v>3.7969285832981526E-3</v>
      </c>
      <c r="P94" s="6">
        <v>3.7969285832981526E-3</v>
      </c>
      <c r="Q94" s="6">
        <v>3.7969285832981526E-3</v>
      </c>
      <c r="R94" s="6">
        <v>3.7969285832981526E-3</v>
      </c>
      <c r="S94" s="10">
        <v>3.7969285832981526E-3</v>
      </c>
    </row>
    <row r="95" spans="1:19" x14ac:dyDescent="0.25">
      <c r="A95" t="s">
        <v>57</v>
      </c>
      <c r="B95" s="3">
        <v>96</v>
      </c>
      <c r="C95" s="3">
        <v>50</v>
      </c>
      <c r="D95" s="6">
        <v>0.501</v>
      </c>
      <c r="E95" s="6">
        <v>0.503</v>
      </c>
      <c r="F95" s="6">
        <v>0.498</v>
      </c>
      <c r="G95" s="6">
        <v>0.41199999999999998</v>
      </c>
      <c r="H95" s="6">
        <v>0.47849999999999998</v>
      </c>
      <c r="I95" s="10">
        <v>2.2190463417122837E-2</v>
      </c>
      <c r="K95" t="s">
        <v>57</v>
      </c>
      <c r="L95" s="3">
        <v>96</v>
      </c>
      <c r="M95" s="3">
        <v>50</v>
      </c>
      <c r="N95" s="6">
        <v>7.4874895659359647E-3</v>
      </c>
      <c r="O95" s="6">
        <v>7.4874895659359647E-3</v>
      </c>
      <c r="P95" s="6">
        <v>7.4874895659359647E-3</v>
      </c>
      <c r="Q95" s="6">
        <v>7.4874895659359647E-3</v>
      </c>
      <c r="R95" s="6">
        <v>7.4874895659359647E-3</v>
      </c>
      <c r="S95" s="10">
        <v>7.4874895659359647E-3</v>
      </c>
    </row>
    <row r="98" spans="1:20" x14ac:dyDescent="0.25">
      <c r="A98" s="1" t="s">
        <v>84</v>
      </c>
    </row>
    <row r="99" spans="1:20" x14ac:dyDescent="0.25">
      <c r="B99" s="3" t="s">
        <v>0</v>
      </c>
      <c r="C99" s="3" t="s">
        <v>1</v>
      </c>
      <c r="D99" s="3" t="s">
        <v>2</v>
      </c>
      <c r="E99" s="3" t="s">
        <v>7</v>
      </c>
      <c r="F99" s="10" t="s">
        <v>8</v>
      </c>
    </row>
    <row r="100" spans="1:20" x14ac:dyDescent="0.25">
      <c r="A100" t="s">
        <v>9</v>
      </c>
      <c r="B100" s="3">
        <v>143</v>
      </c>
      <c r="C100" s="3">
        <v>170</v>
      </c>
      <c r="D100" s="3">
        <v>149</v>
      </c>
      <c r="E100" s="12">
        <v>154</v>
      </c>
      <c r="F100" s="10">
        <v>8.1853527718724504</v>
      </c>
    </row>
    <row r="101" spans="1:20" x14ac:dyDescent="0.25">
      <c r="A101" t="s">
        <v>53</v>
      </c>
      <c r="B101" s="3">
        <v>66</v>
      </c>
      <c r="C101" s="3">
        <v>73</v>
      </c>
      <c r="D101" s="3">
        <v>69</v>
      </c>
      <c r="E101" s="12">
        <v>69.333333333333329</v>
      </c>
      <c r="F101" s="10">
        <v>2.0275875100994067</v>
      </c>
    </row>
    <row r="102" spans="1:20" x14ac:dyDescent="0.25">
      <c r="A102" t="s">
        <v>56</v>
      </c>
      <c r="B102" s="3">
        <v>66</v>
      </c>
      <c r="C102" s="3">
        <v>63</v>
      </c>
      <c r="D102" s="3">
        <v>65</v>
      </c>
      <c r="E102" s="12">
        <v>64.666666666666671</v>
      </c>
      <c r="F102" s="10">
        <v>0.88191710368819698</v>
      </c>
    </row>
    <row r="103" spans="1:20" x14ac:dyDescent="0.25">
      <c r="A103" t="s">
        <v>57</v>
      </c>
      <c r="B103" s="3">
        <v>30</v>
      </c>
      <c r="C103" s="3">
        <v>38</v>
      </c>
      <c r="D103" s="3">
        <v>28</v>
      </c>
      <c r="E103" s="12">
        <v>32</v>
      </c>
      <c r="F103" s="10">
        <v>3.0550504633038935</v>
      </c>
    </row>
    <row r="106" spans="1:20" x14ac:dyDescent="0.25">
      <c r="A106" s="1" t="s">
        <v>85</v>
      </c>
    </row>
    <row r="107" spans="1:20" x14ac:dyDescent="0.25">
      <c r="B107" s="3" t="s">
        <v>0</v>
      </c>
      <c r="C107" s="3" t="s">
        <v>1</v>
      </c>
      <c r="D107" s="3" t="s">
        <v>2</v>
      </c>
      <c r="E107" s="3" t="s">
        <v>3</v>
      </c>
      <c r="F107" s="3" t="s">
        <v>7</v>
      </c>
      <c r="G107" s="10" t="s">
        <v>8</v>
      </c>
      <c r="I107" s="3"/>
      <c r="J107" s="10"/>
      <c r="N107"/>
      <c r="T107" s="3"/>
    </row>
    <row r="108" spans="1:20" x14ac:dyDescent="0.25">
      <c r="A108" t="s">
        <v>9</v>
      </c>
      <c r="B108" s="3">
        <v>264</v>
      </c>
      <c r="C108" s="3">
        <v>249</v>
      </c>
      <c r="D108" s="3">
        <v>248</v>
      </c>
      <c r="E108" s="3">
        <v>252</v>
      </c>
      <c r="F108" s="12">
        <v>253.25</v>
      </c>
      <c r="G108" s="10">
        <v>3.6827299656640586</v>
      </c>
      <c r="I108" s="3"/>
      <c r="J108" s="10"/>
      <c r="N108"/>
      <c r="T108" s="3"/>
    </row>
    <row r="109" spans="1:20" x14ac:dyDescent="0.25">
      <c r="A109" t="s">
        <v>53</v>
      </c>
      <c r="B109" s="3">
        <v>62</v>
      </c>
      <c r="C109" s="3">
        <v>59</v>
      </c>
      <c r="D109" s="3">
        <v>53</v>
      </c>
      <c r="E109" s="3">
        <v>58</v>
      </c>
      <c r="F109" s="12">
        <v>58</v>
      </c>
      <c r="G109" s="10">
        <v>1.8708286933869707</v>
      </c>
      <c r="I109" s="3"/>
      <c r="J109" s="10"/>
      <c r="N109"/>
      <c r="T109" s="3"/>
    </row>
    <row r="110" spans="1:20" x14ac:dyDescent="0.25">
      <c r="A110" t="s">
        <v>56</v>
      </c>
      <c r="B110" s="3">
        <v>46</v>
      </c>
      <c r="C110" s="3">
        <v>40</v>
      </c>
      <c r="D110" s="3">
        <v>49</v>
      </c>
      <c r="E110" s="3">
        <v>42</v>
      </c>
      <c r="F110" s="12">
        <v>44.25</v>
      </c>
      <c r="G110" s="10">
        <v>2.0155644370746373</v>
      </c>
      <c r="I110" s="3"/>
      <c r="J110" s="10"/>
      <c r="N110"/>
      <c r="T110" s="3"/>
    </row>
    <row r="111" spans="1:20" x14ac:dyDescent="0.25">
      <c r="A111" t="s">
        <v>57</v>
      </c>
      <c r="B111" s="3">
        <v>27</v>
      </c>
      <c r="C111" s="3">
        <v>26</v>
      </c>
      <c r="D111" s="3">
        <v>30</v>
      </c>
      <c r="E111" s="3">
        <v>25</v>
      </c>
      <c r="F111" s="12">
        <v>27</v>
      </c>
      <c r="G111" s="10">
        <v>1.0801234497346435</v>
      </c>
      <c r="I111" s="3"/>
      <c r="J111" s="10"/>
      <c r="N111"/>
      <c r="T111" s="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4" sqref="A4"/>
    </sheetView>
  </sheetViews>
  <sheetFormatPr defaultRowHeight="15" x14ac:dyDescent="0.25"/>
  <cols>
    <col min="1" max="1" width="22.85546875" bestFit="1" customWidth="1"/>
    <col min="2" max="2" width="11" bestFit="1" customWidth="1"/>
    <col min="3" max="3" width="12.42578125" bestFit="1" customWidth="1"/>
  </cols>
  <sheetData>
    <row r="1" spans="1:3" x14ac:dyDescent="0.25">
      <c r="A1" s="1" t="s">
        <v>110</v>
      </c>
      <c r="B1" s="14"/>
      <c r="C1" s="14"/>
    </row>
    <row r="2" spans="1:3" x14ac:dyDescent="0.25">
      <c r="A2" s="19" t="s">
        <v>113</v>
      </c>
      <c r="B2" s="14"/>
      <c r="C2" s="14"/>
    </row>
    <row r="3" spans="1:3" x14ac:dyDescent="0.25">
      <c r="A3" s="22" t="s">
        <v>109</v>
      </c>
      <c r="B3" s="24" t="s">
        <v>111</v>
      </c>
      <c r="C3" s="24" t="s">
        <v>112</v>
      </c>
    </row>
    <row r="4" spans="1:3" x14ac:dyDescent="0.25">
      <c r="A4" s="23" t="s">
        <v>96</v>
      </c>
      <c r="B4" s="20">
        <v>-0.22193246999999999</v>
      </c>
      <c r="C4" s="20">
        <v>-1.82E-3</v>
      </c>
    </row>
    <row r="5" spans="1:3" x14ac:dyDescent="0.25">
      <c r="A5" s="23" t="s">
        <v>99</v>
      </c>
      <c r="B5" s="20">
        <v>-0.28508285500000002</v>
      </c>
      <c r="C5" s="20">
        <v>8.3289999999999996E-3</v>
      </c>
    </row>
    <row r="6" spans="1:3" x14ac:dyDescent="0.25">
      <c r="A6" s="23" t="s">
        <v>31</v>
      </c>
      <c r="B6" s="20">
        <v>-0.20708226699999999</v>
      </c>
      <c r="C6" s="20">
        <v>1.3638000000000001E-2</v>
      </c>
    </row>
    <row r="7" spans="1:3" x14ac:dyDescent="0.25">
      <c r="A7" s="23" t="s">
        <v>105</v>
      </c>
      <c r="B7" s="20">
        <v>-0.32840607199999999</v>
      </c>
      <c r="C7" s="20">
        <v>1.098E-3</v>
      </c>
    </row>
    <row r="8" spans="1:3" x14ac:dyDescent="0.25">
      <c r="A8" s="23" t="s">
        <v>106</v>
      </c>
      <c r="B8" s="20">
        <v>-0.44911738000000001</v>
      </c>
      <c r="C8" s="20">
        <v>-3.3700000000000002E-3</v>
      </c>
    </row>
    <row r="9" spans="1:3" x14ac:dyDescent="0.25">
      <c r="A9" s="23" t="s">
        <v>108</v>
      </c>
      <c r="B9" s="20">
        <v>-0.12533939099999999</v>
      </c>
      <c r="C9" s="20">
        <v>6.4479999999999997E-3</v>
      </c>
    </row>
    <row r="10" spans="1:3" x14ac:dyDescent="0.25">
      <c r="A10" s="14"/>
      <c r="B10" s="14"/>
      <c r="C10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16"/>
  <sheetViews>
    <sheetView workbookViewId="0"/>
  </sheetViews>
  <sheetFormatPr defaultRowHeight="15" x14ac:dyDescent="0.25"/>
  <cols>
    <col min="1" max="1" width="10.28515625" style="14" customWidth="1"/>
    <col min="2" max="2" width="10.85546875" style="14" bestFit="1" customWidth="1"/>
    <col min="3" max="3" width="9.85546875" style="14" bestFit="1" customWidth="1"/>
    <col min="4" max="4" width="10.5703125" style="14" bestFit="1" customWidth="1"/>
    <col min="5" max="5" width="10" style="14" bestFit="1" customWidth="1"/>
    <col min="6" max="6" width="10.7109375" style="14" bestFit="1" customWidth="1"/>
    <col min="7" max="7" width="9.85546875" style="14" bestFit="1" customWidth="1"/>
    <col min="8" max="8" width="10.5703125" style="14" bestFit="1" customWidth="1"/>
    <col min="9" max="9" width="10" style="14" bestFit="1" customWidth="1"/>
    <col min="10" max="10" width="10.7109375" style="14" bestFit="1" customWidth="1"/>
    <col min="11" max="12" width="10.5703125" style="14" bestFit="1" customWidth="1"/>
    <col min="13" max="13" width="9.140625" style="14"/>
    <col min="14" max="14" width="9.85546875" style="14" customWidth="1"/>
    <col min="15" max="15" width="10.85546875" style="14" bestFit="1" customWidth="1"/>
    <col min="16" max="16" width="9.85546875" style="14" bestFit="1" customWidth="1"/>
    <col min="17" max="17" width="10.5703125" style="14" bestFit="1" customWidth="1"/>
    <col min="18" max="18" width="10" style="14" bestFit="1" customWidth="1"/>
    <col min="19" max="19" width="10.7109375" style="14" bestFit="1" customWidth="1"/>
    <col min="20" max="20" width="9.85546875" style="14" bestFit="1" customWidth="1"/>
    <col min="21" max="21" width="10.5703125" style="14" bestFit="1" customWidth="1"/>
    <col min="22" max="22" width="10" style="14" bestFit="1" customWidth="1"/>
    <col min="23" max="23" width="10.7109375" style="14" bestFit="1" customWidth="1"/>
    <col min="24" max="24" width="10.5703125" style="14" bestFit="1" customWidth="1"/>
    <col min="25" max="25" width="9.85546875" style="14" bestFit="1" customWidth="1"/>
    <col min="26" max="26" width="9.140625" style="14"/>
    <col min="27" max="27" width="13" style="14" customWidth="1"/>
    <col min="28" max="28" width="10.5703125" style="14" bestFit="1" customWidth="1"/>
    <col min="29" max="29" width="10" style="14" bestFit="1" customWidth="1"/>
    <col min="30" max="30" width="10.7109375" style="14" bestFit="1" customWidth="1"/>
    <col min="31" max="31" width="9.85546875" style="14" bestFit="1" customWidth="1"/>
    <col min="32" max="32" width="10.5703125" style="14" bestFit="1" customWidth="1"/>
    <col min="33" max="33" width="10" style="14" bestFit="1" customWidth="1"/>
    <col min="34" max="34" width="10.7109375" style="14" bestFit="1" customWidth="1"/>
    <col min="35" max="35" width="9.140625" style="14"/>
    <col min="36" max="36" width="11.5703125" style="14" customWidth="1"/>
    <col min="37" max="37" width="10.5703125" style="14" bestFit="1" customWidth="1"/>
    <col min="38" max="38" width="10" style="14" bestFit="1" customWidth="1"/>
    <col min="39" max="39" width="10.7109375" style="14" bestFit="1" customWidth="1"/>
    <col min="40" max="40" width="9.85546875" style="14" bestFit="1" customWidth="1"/>
    <col min="41" max="41" width="10.5703125" style="14" bestFit="1" customWidth="1"/>
    <col min="42" max="42" width="10" style="14" bestFit="1" customWidth="1"/>
    <col min="43" max="43" width="10.7109375" style="14" bestFit="1" customWidth="1"/>
    <col min="44" max="16384" width="9.140625" style="14"/>
  </cols>
  <sheetData>
    <row r="1" spans="1:43" x14ac:dyDescent="0.25">
      <c r="A1" s="1" t="s">
        <v>114</v>
      </c>
      <c r="N1" s="1"/>
      <c r="AA1" s="26" t="s">
        <v>127</v>
      </c>
    </row>
    <row r="2" spans="1:43" x14ac:dyDescent="0.25">
      <c r="A2" s="25" t="s">
        <v>63</v>
      </c>
      <c r="N2" s="1" t="s">
        <v>68</v>
      </c>
      <c r="AA2" s="27" t="s">
        <v>128</v>
      </c>
      <c r="AJ2" s="27" t="s">
        <v>129</v>
      </c>
    </row>
    <row r="3" spans="1:43" x14ac:dyDescent="0.25">
      <c r="A3" s="28" t="s">
        <v>115</v>
      </c>
      <c r="B3" s="28" t="s">
        <v>116</v>
      </c>
      <c r="C3" s="28" t="s">
        <v>117</v>
      </c>
      <c r="D3" s="28" t="s">
        <v>118</v>
      </c>
      <c r="E3" s="28" t="s">
        <v>119</v>
      </c>
      <c r="F3" s="28" t="s">
        <v>120</v>
      </c>
      <c r="G3" s="28" t="s">
        <v>121</v>
      </c>
      <c r="H3" s="28" t="s">
        <v>122</v>
      </c>
      <c r="I3" s="28" t="s">
        <v>123</v>
      </c>
      <c r="J3" s="28" t="s">
        <v>124</v>
      </c>
      <c r="K3" s="28" t="s">
        <v>125</v>
      </c>
      <c r="L3" s="28" t="s">
        <v>126</v>
      </c>
      <c r="N3" s="29" t="s">
        <v>115</v>
      </c>
      <c r="O3" s="29" t="s">
        <v>116</v>
      </c>
      <c r="P3" s="29" t="s">
        <v>117</v>
      </c>
      <c r="Q3" s="29" t="s">
        <v>118</v>
      </c>
      <c r="R3" s="29" t="s">
        <v>119</v>
      </c>
      <c r="S3" s="29" t="s">
        <v>120</v>
      </c>
      <c r="T3" s="29" t="s">
        <v>121</v>
      </c>
      <c r="U3" s="29" t="s">
        <v>122</v>
      </c>
      <c r="V3" s="29" t="s">
        <v>123</v>
      </c>
      <c r="W3" s="29" t="s">
        <v>124</v>
      </c>
      <c r="X3" s="29" t="s">
        <v>125</v>
      </c>
      <c r="Y3" s="29" t="s">
        <v>126</v>
      </c>
      <c r="AA3" s="28" t="s">
        <v>117</v>
      </c>
      <c r="AB3" s="28" t="s">
        <v>118</v>
      </c>
      <c r="AC3" s="28" t="s">
        <v>119</v>
      </c>
      <c r="AD3" s="28" t="s">
        <v>120</v>
      </c>
      <c r="AE3" s="28" t="s">
        <v>121</v>
      </c>
      <c r="AF3" s="28" t="s">
        <v>122</v>
      </c>
      <c r="AG3" s="28" t="s">
        <v>123</v>
      </c>
      <c r="AH3" s="28" t="s">
        <v>124</v>
      </c>
      <c r="AJ3" s="28" t="s">
        <v>117</v>
      </c>
      <c r="AK3" s="28" t="s">
        <v>118</v>
      </c>
      <c r="AL3" s="28" t="s">
        <v>119</v>
      </c>
      <c r="AM3" s="28" t="s">
        <v>120</v>
      </c>
      <c r="AN3" s="28" t="s">
        <v>121</v>
      </c>
      <c r="AO3" s="28" t="s">
        <v>122</v>
      </c>
      <c r="AP3" s="28" t="s">
        <v>123</v>
      </c>
      <c r="AQ3" s="28" t="s">
        <v>124</v>
      </c>
    </row>
    <row r="4" spans="1:43" x14ac:dyDescent="0.25">
      <c r="A4" s="30">
        <v>10.34431</v>
      </c>
      <c r="B4" s="30">
        <v>11.54635</v>
      </c>
      <c r="C4" s="30">
        <v>11.750400000000001</v>
      </c>
      <c r="D4" s="30">
        <v>9.8521649999999994</v>
      </c>
      <c r="E4" s="30">
        <v>11.096590000000001</v>
      </c>
      <c r="F4" s="30">
        <v>8.4733450000000001</v>
      </c>
      <c r="G4" s="30">
        <v>12.21283</v>
      </c>
      <c r="H4" s="30">
        <v>10.45834</v>
      </c>
      <c r="I4" s="30">
        <v>13.168290000000001</v>
      </c>
      <c r="J4" s="30">
        <v>10.87438</v>
      </c>
      <c r="K4" s="30">
        <v>10.71374</v>
      </c>
      <c r="L4" s="30">
        <v>9.8280250000000002</v>
      </c>
      <c r="N4" s="18">
        <v>4.9088399999999996</v>
      </c>
      <c r="O4" s="18">
        <v>4.8011530000000002</v>
      </c>
      <c r="P4" s="18">
        <v>5.3928940000000001</v>
      </c>
      <c r="Q4" s="18">
        <v>3.8765619999999998</v>
      </c>
      <c r="R4" s="18">
        <v>6.4509449999999999</v>
      </c>
      <c r="S4" s="18">
        <v>3.6796160000000002</v>
      </c>
      <c r="T4" s="18">
        <v>6.5422589999999996</v>
      </c>
      <c r="U4" s="18">
        <v>4.8520009999999996</v>
      </c>
      <c r="V4" s="18">
        <v>6.6340380000000003</v>
      </c>
      <c r="W4" s="18">
        <v>4.7880989999999999</v>
      </c>
      <c r="X4" s="18">
        <v>5.7189079999999999</v>
      </c>
      <c r="Y4" s="18">
        <v>4.5781539999999996</v>
      </c>
      <c r="AA4" s="30">
        <v>15.103619999999999</v>
      </c>
      <c r="AB4" s="30">
        <v>13.496499999999999</v>
      </c>
      <c r="AC4" s="30">
        <v>16.251750000000001</v>
      </c>
      <c r="AD4" s="30">
        <v>12.11852</v>
      </c>
      <c r="AE4" s="30">
        <v>16.4802</v>
      </c>
      <c r="AF4" s="30">
        <v>11.511200000000001</v>
      </c>
      <c r="AG4" s="30">
        <v>13.848470000000001</v>
      </c>
      <c r="AH4" s="30">
        <v>13.332140000000001</v>
      </c>
      <c r="AJ4" s="30">
        <v>11.750719999999999</v>
      </c>
      <c r="AK4" s="30">
        <v>10.80842</v>
      </c>
      <c r="AL4" s="30">
        <v>13.326079999999999</v>
      </c>
      <c r="AM4" s="30">
        <v>9.8049459999999993</v>
      </c>
      <c r="AN4" s="30">
        <v>14.980449999999999</v>
      </c>
      <c r="AO4" s="30">
        <v>9.2201360000000001</v>
      </c>
      <c r="AP4" s="30">
        <v>11.68868</v>
      </c>
      <c r="AQ4" s="30">
        <v>10.934100000000001</v>
      </c>
    </row>
    <row r="5" spans="1:43" x14ac:dyDescent="0.25">
      <c r="A5" s="30">
        <v>10.36861</v>
      </c>
      <c r="B5" s="30">
        <v>10.169969999999999</v>
      </c>
      <c r="C5" s="30">
        <v>11.47508</v>
      </c>
      <c r="D5" s="30">
        <v>8.408868</v>
      </c>
      <c r="E5" s="30">
        <v>12.02337</v>
      </c>
      <c r="F5" s="30">
        <v>8.2162170000000003</v>
      </c>
      <c r="G5" s="30">
        <v>11.092129999999999</v>
      </c>
      <c r="H5" s="30">
        <v>10.10192</v>
      </c>
      <c r="I5" s="30">
        <v>13.686730000000001</v>
      </c>
      <c r="J5" s="30">
        <v>9.4554349999999996</v>
      </c>
      <c r="K5" s="30">
        <v>10.835979999999999</v>
      </c>
      <c r="L5" s="30">
        <v>8.7174560000000003</v>
      </c>
      <c r="N5" s="18">
        <v>3.9317669999999998</v>
      </c>
      <c r="O5" s="18">
        <v>4.9003050000000004</v>
      </c>
      <c r="P5" s="18">
        <v>6.7123280000000003</v>
      </c>
      <c r="Q5" s="18">
        <v>3.2930760000000001</v>
      </c>
      <c r="R5" s="18">
        <v>6.0306959999999998</v>
      </c>
      <c r="S5" s="18">
        <v>3.9317760000000002</v>
      </c>
      <c r="T5" s="18">
        <v>5.4492919999999998</v>
      </c>
      <c r="U5" s="18">
        <v>4.4010170000000004</v>
      </c>
      <c r="V5" s="18">
        <v>7.8587509999999998</v>
      </c>
      <c r="W5" s="18">
        <v>5.0827869999999997</v>
      </c>
      <c r="X5" s="18">
        <v>5.8463399999999996</v>
      </c>
      <c r="Y5" s="18">
        <v>3.3988529999999999</v>
      </c>
      <c r="AA5" s="30">
        <v>13.97559</v>
      </c>
      <c r="AB5" s="30">
        <v>10.99527</v>
      </c>
      <c r="AC5" s="30">
        <v>15.869059999999999</v>
      </c>
      <c r="AD5" s="30">
        <v>11.838050000000001</v>
      </c>
      <c r="AE5" s="30">
        <v>14.70989</v>
      </c>
      <c r="AF5" s="30">
        <v>12.209379999999999</v>
      </c>
      <c r="AG5" s="30">
        <v>14.18031</v>
      </c>
      <c r="AH5" s="30">
        <v>14.401199999999999</v>
      </c>
      <c r="AJ5" s="30">
        <v>11.688800000000001</v>
      </c>
      <c r="AK5" s="30">
        <v>8.1451879999999992</v>
      </c>
      <c r="AL5" s="30">
        <v>13.854649999999999</v>
      </c>
      <c r="AM5" s="30">
        <v>10.813610000000001</v>
      </c>
      <c r="AN5" s="30">
        <v>12.301310000000001</v>
      </c>
      <c r="AO5" s="30">
        <v>10.486499999999999</v>
      </c>
      <c r="AP5" s="30">
        <v>12.24686</v>
      </c>
      <c r="AQ5" s="30">
        <v>13.24175</v>
      </c>
    </row>
    <row r="6" spans="1:43" x14ac:dyDescent="0.25">
      <c r="A6" s="30">
        <v>11.993589999999999</v>
      </c>
      <c r="B6" s="30">
        <v>10.87416</v>
      </c>
      <c r="C6" s="30">
        <v>11.13087</v>
      </c>
      <c r="D6" s="30">
        <v>10.97411</v>
      </c>
      <c r="E6" s="30">
        <v>8.7576959999999993</v>
      </c>
      <c r="F6" s="30">
        <v>8.8903700000000008</v>
      </c>
      <c r="G6" s="30">
        <v>10.758330000000001</v>
      </c>
      <c r="H6" s="30">
        <v>10.59774</v>
      </c>
      <c r="I6" s="30">
        <v>12.400040000000001</v>
      </c>
      <c r="J6" s="30">
        <v>10.171569999999999</v>
      </c>
      <c r="K6" s="30">
        <v>11.538309999999999</v>
      </c>
      <c r="L6" s="30">
        <v>8.2547510000000006</v>
      </c>
      <c r="N6" s="18">
        <v>5.9225159999999999</v>
      </c>
      <c r="O6" s="18">
        <v>5.4100270000000004</v>
      </c>
      <c r="P6" s="18">
        <v>5.566846</v>
      </c>
      <c r="Q6" s="18">
        <v>5.0220750000000001</v>
      </c>
      <c r="R6" s="18">
        <v>3.7097519999999999</v>
      </c>
      <c r="S6" s="18">
        <v>3.628171</v>
      </c>
      <c r="T6" s="18">
        <v>5.1536249999999999</v>
      </c>
      <c r="U6" s="18">
        <v>4.7899599999999998</v>
      </c>
      <c r="V6" s="18">
        <v>7.214181</v>
      </c>
      <c r="W6" s="18">
        <v>5.0941260000000002</v>
      </c>
      <c r="X6" s="18">
        <v>5.1378139999999997</v>
      </c>
      <c r="Y6" s="18">
        <v>3.029582</v>
      </c>
      <c r="AA6" s="30">
        <v>12.839880000000001</v>
      </c>
      <c r="AB6" s="30">
        <v>13.222300000000001</v>
      </c>
      <c r="AC6" s="30">
        <v>12.67149</v>
      </c>
      <c r="AD6" s="30">
        <v>12.15124</v>
      </c>
      <c r="AE6" s="30">
        <v>14.22688</v>
      </c>
      <c r="AF6" s="30">
        <v>13.31245</v>
      </c>
      <c r="AG6" s="30">
        <v>14.313549999999999</v>
      </c>
      <c r="AH6" s="30">
        <v>14.542870000000001</v>
      </c>
      <c r="AJ6" s="30">
        <v>10.93482</v>
      </c>
      <c r="AK6" s="30">
        <v>11.22897</v>
      </c>
      <c r="AL6" s="30">
        <v>10.34751</v>
      </c>
      <c r="AM6" s="30">
        <v>10.026910000000001</v>
      </c>
      <c r="AN6" s="30">
        <v>12.424440000000001</v>
      </c>
      <c r="AO6" s="30">
        <v>11.73207</v>
      </c>
      <c r="AP6" s="30">
        <v>12.368169999999999</v>
      </c>
      <c r="AQ6" s="30">
        <v>12.754110000000001</v>
      </c>
    </row>
    <row r="7" spans="1:43" x14ac:dyDescent="0.25">
      <c r="A7" s="30">
        <v>8.7876150000000006</v>
      </c>
      <c r="B7" s="30">
        <v>10.29987</v>
      </c>
      <c r="C7" s="30">
        <v>12.77492</v>
      </c>
      <c r="D7" s="30">
        <v>10.167350000000001</v>
      </c>
      <c r="E7" s="30">
        <v>9.3446859999999994</v>
      </c>
      <c r="F7" s="30">
        <v>8.5785339999999994</v>
      </c>
      <c r="G7" s="30">
        <v>11.71153</v>
      </c>
      <c r="H7" s="30">
        <v>11.27974</v>
      </c>
      <c r="I7" s="30">
        <v>12.36917</v>
      </c>
      <c r="J7" s="30">
        <v>14.389749999999999</v>
      </c>
      <c r="K7" s="30">
        <v>9.9063119999999998</v>
      </c>
      <c r="L7" s="30">
        <v>12.268219999999999</v>
      </c>
      <c r="N7" s="18">
        <v>3.0368930000000001</v>
      </c>
      <c r="O7" s="18">
        <v>5.3401870000000002</v>
      </c>
      <c r="P7" s="18">
        <v>7.3683529999999999</v>
      </c>
      <c r="Q7" s="18">
        <v>4.1977010000000003</v>
      </c>
      <c r="R7" s="18">
        <v>5.2408970000000004</v>
      </c>
      <c r="S7" s="18">
        <v>4.3946149999999999</v>
      </c>
      <c r="T7" s="18">
        <v>6.2312950000000003</v>
      </c>
      <c r="U7" s="18">
        <v>6.3687860000000001</v>
      </c>
      <c r="V7" s="18">
        <v>6.9833689999999997</v>
      </c>
      <c r="W7" s="18">
        <v>7.9804510000000004</v>
      </c>
      <c r="X7" s="18">
        <v>4.4064740000000002</v>
      </c>
      <c r="Y7" s="18">
        <v>7.3722279999999998</v>
      </c>
      <c r="AA7" s="30">
        <v>14.034000000000001</v>
      </c>
      <c r="AB7" s="30">
        <v>13.93085</v>
      </c>
      <c r="AC7" s="30">
        <v>13.265319999999999</v>
      </c>
      <c r="AD7" s="30">
        <v>12.604089999999999</v>
      </c>
      <c r="AE7" s="30">
        <v>15.75137</v>
      </c>
      <c r="AF7" s="30">
        <v>13.30156</v>
      </c>
      <c r="AG7" s="30">
        <v>13.582800000000001</v>
      </c>
      <c r="AH7" s="30">
        <v>12.403079999999999</v>
      </c>
      <c r="AJ7" s="30">
        <v>11.86463</v>
      </c>
      <c r="AK7" s="30">
        <v>11.01327</v>
      </c>
      <c r="AL7" s="30">
        <v>11.90605</v>
      </c>
      <c r="AM7" s="30">
        <v>11.47626</v>
      </c>
      <c r="AN7" s="30">
        <v>13.29386</v>
      </c>
      <c r="AO7" s="30">
        <v>12.61767</v>
      </c>
      <c r="AP7" s="30">
        <v>11.856590000000001</v>
      </c>
      <c r="AQ7" s="30">
        <v>11.273899999999999</v>
      </c>
    </row>
    <row r="8" spans="1:43" x14ac:dyDescent="0.25">
      <c r="A8" s="30">
        <v>8.1979860000000002</v>
      </c>
      <c r="B8" s="30">
        <v>9.3212860000000006</v>
      </c>
      <c r="C8" s="30">
        <v>11.66342</v>
      </c>
      <c r="D8" s="30">
        <v>9.8758020000000002</v>
      </c>
      <c r="E8" s="30">
        <v>12.233840000000001</v>
      </c>
      <c r="F8" s="30">
        <v>9.7488740000000007</v>
      </c>
      <c r="G8" s="30">
        <v>11.65259</v>
      </c>
      <c r="H8" s="30">
        <v>9.3701620000000005</v>
      </c>
      <c r="I8" s="30">
        <v>13.87726</v>
      </c>
      <c r="J8" s="30">
        <v>13.10566</v>
      </c>
      <c r="K8" s="30">
        <v>10.42746</v>
      </c>
      <c r="L8" s="30">
        <v>10.06889</v>
      </c>
      <c r="N8" s="18">
        <v>2.879114</v>
      </c>
      <c r="O8" s="18">
        <v>3.4893510000000001</v>
      </c>
      <c r="P8" s="18">
        <v>6.057067</v>
      </c>
      <c r="Q8" s="18">
        <v>4.3179540000000003</v>
      </c>
      <c r="R8" s="18">
        <v>6.5636400000000004</v>
      </c>
      <c r="S8" s="18">
        <v>4.5792159999999997</v>
      </c>
      <c r="T8" s="18">
        <v>6.0576540000000003</v>
      </c>
      <c r="U8" s="18">
        <v>3.2877079999999999</v>
      </c>
      <c r="V8" s="18">
        <v>7.3618829999999997</v>
      </c>
      <c r="W8" s="18">
        <v>7.0218800000000003</v>
      </c>
      <c r="X8" s="18">
        <v>5.6201119999999998</v>
      </c>
      <c r="Y8" s="18">
        <v>5.2027140000000003</v>
      </c>
      <c r="AA8" s="30">
        <v>13.97128</v>
      </c>
      <c r="AB8" s="30">
        <v>11.55402</v>
      </c>
      <c r="AC8" s="30">
        <v>15.26891</v>
      </c>
      <c r="AD8" s="30">
        <v>13.364560000000001</v>
      </c>
      <c r="AE8" s="30">
        <v>14.78561</v>
      </c>
      <c r="AF8" s="30">
        <v>13.763719999999999</v>
      </c>
      <c r="AG8" s="30">
        <v>13.91081</v>
      </c>
      <c r="AH8" s="30">
        <v>12.479520000000001</v>
      </c>
      <c r="AJ8" s="30">
        <v>11.23794</v>
      </c>
      <c r="AK8" s="30">
        <v>8.7183600000000006</v>
      </c>
      <c r="AL8" s="30">
        <v>13.12778</v>
      </c>
      <c r="AM8" s="30">
        <v>11.395049999999999</v>
      </c>
      <c r="AN8" s="30">
        <v>12.17567</v>
      </c>
      <c r="AO8" s="30">
        <v>10.68695</v>
      </c>
      <c r="AP8" s="30">
        <v>11.748889999999999</v>
      </c>
      <c r="AQ8" s="30">
        <v>11.61167</v>
      </c>
    </row>
    <row r="9" spans="1:43" x14ac:dyDescent="0.25">
      <c r="A9" s="30">
        <v>10.40652</v>
      </c>
      <c r="B9" s="30">
        <v>10.42915</v>
      </c>
      <c r="C9" s="30">
        <v>9.5394430000000003</v>
      </c>
      <c r="D9" s="30">
        <v>11.482229999999999</v>
      </c>
      <c r="E9" s="30">
        <v>11.379390000000001</v>
      </c>
      <c r="F9" s="30">
        <v>10.168900000000001</v>
      </c>
      <c r="G9" s="30">
        <v>11.39878</v>
      </c>
      <c r="H9" s="30">
        <v>9.9397160000000007</v>
      </c>
      <c r="I9" s="30">
        <v>14.208119999999999</v>
      </c>
      <c r="J9" s="30">
        <v>9.3311480000000007</v>
      </c>
      <c r="K9" s="30">
        <v>12.125389999999999</v>
      </c>
      <c r="L9" s="30">
        <v>9.2702650000000002</v>
      </c>
      <c r="N9" s="18">
        <v>4.7956459999999996</v>
      </c>
      <c r="O9" s="18">
        <v>5.8415980000000003</v>
      </c>
      <c r="P9" s="18">
        <v>4.5403979999999997</v>
      </c>
      <c r="Q9" s="18">
        <v>5.9410299999999996</v>
      </c>
      <c r="R9" s="18">
        <v>5.947451</v>
      </c>
      <c r="S9" s="18">
        <v>4.6355870000000001</v>
      </c>
      <c r="T9" s="18">
        <v>5.3767240000000003</v>
      </c>
      <c r="U9" s="18">
        <v>4.2709289999999998</v>
      </c>
      <c r="V9" s="18">
        <v>7.6579610000000002</v>
      </c>
      <c r="W9" s="18">
        <v>4.5350289999999998</v>
      </c>
      <c r="X9" s="18">
        <v>6.1837419999999996</v>
      </c>
      <c r="Y9" s="18">
        <v>4.0540149999999997</v>
      </c>
      <c r="AA9" s="30">
        <v>10.656599999999999</v>
      </c>
      <c r="AB9" s="30">
        <v>14.897589999999999</v>
      </c>
      <c r="AC9" s="30">
        <v>15.057880000000001</v>
      </c>
      <c r="AD9" s="30">
        <v>13.912940000000001</v>
      </c>
      <c r="AE9" s="30">
        <v>14.74282</v>
      </c>
      <c r="AF9" s="30">
        <v>14.336220000000001</v>
      </c>
      <c r="AG9" s="30">
        <v>14.25944</v>
      </c>
      <c r="AH9" s="30">
        <v>13.93202</v>
      </c>
      <c r="AJ9" s="30">
        <v>7.9959049999999996</v>
      </c>
      <c r="AK9" s="30">
        <v>11.88508</v>
      </c>
      <c r="AL9" s="30">
        <v>12.92821</v>
      </c>
      <c r="AM9" s="30">
        <v>11.73648</v>
      </c>
      <c r="AN9" s="30">
        <v>11.70843</v>
      </c>
      <c r="AO9" s="30">
        <v>12.338100000000001</v>
      </c>
      <c r="AP9" s="30">
        <v>11.818020000000001</v>
      </c>
      <c r="AQ9" s="30">
        <v>12.503780000000001</v>
      </c>
    </row>
    <row r="10" spans="1:43" x14ac:dyDescent="0.25">
      <c r="A10" s="30">
        <v>13.42773</v>
      </c>
      <c r="B10" s="30">
        <v>11.105549999999999</v>
      </c>
      <c r="C10" s="30">
        <v>11.65508</v>
      </c>
      <c r="D10" s="30">
        <v>10.03506</v>
      </c>
      <c r="E10" s="30">
        <v>10.26277</v>
      </c>
      <c r="F10" s="30">
        <v>9.7764779999999991</v>
      </c>
      <c r="G10" s="30">
        <v>10.97456</v>
      </c>
      <c r="H10" s="30">
        <v>10.112690000000001</v>
      </c>
      <c r="I10" s="30">
        <v>12.71978</v>
      </c>
      <c r="J10" s="30">
        <v>9.5873539999999995</v>
      </c>
      <c r="K10" s="30">
        <v>12.30092</v>
      </c>
      <c r="L10" s="30">
        <v>10.48264</v>
      </c>
      <c r="N10" s="18">
        <v>7.2427489999999999</v>
      </c>
      <c r="O10" s="18">
        <v>6.3766639999999999</v>
      </c>
      <c r="P10" s="18">
        <v>6.3072359999999996</v>
      </c>
      <c r="Q10" s="18">
        <v>5.1751639999999997</v>
      </c>
      <c r="R10" s="18">
        <v>4.314578</v>
      </c>
      <c r="S10" s="18">
        <v>4.8223700000000003</v>
      </c>
      <c r="T10" s="18">
        <v>5.7496549999999997</v>
      </c>
      <c r="U10" s="18">
        <v>3.7139880000000001</v>
      </c>
      <c r="V10" s="18">
        <v>7.6034300000000004</v>
      </c>
      <c r="W10" s="18">
        <v>4.7088400000000004</v>
      </c>
      <c r="X10" s="18">
        <v>6.741206</v>
      </c>
      <c r="Y10" s="18">
        <v>4.5469650000000001</v>
      </c>
      <c r="AA10" s="30">
        <v>14.37419</v>
      </c>
      <c r="AB10" s="30">
        <v>14.54304</v>
      </c>
      <c r="AC10" s="30">
        <v>15.41831</v>
      </c>
      <c r="AD10" s="30">
        <v>12.383179999999999</v>
      </c>
      <c r="AE10" s="30">
        <v>14.22992</v>
      </c>
      <c r="AF10" s="30">
        <v>11.59183</v>
      </c>
      <c r="AG10" s="30">
        <v>13.66878</v>
      </c>
      <c r="AH10" s="30">
        <v>13.929650000000001</v>
      </c>
      <c r="AJ10" s="30">
        <v>11.51399</v>
      </c>
      <c r="AK10" s="30">
        <v>12.60815</v>
      </c>
      <c r="AL10" s="30">
        <v>13.04077</v>
      </c>
      <c r="AM10" s="30">
        <v>9.876735</v>
      </c>
      <c r="AN10" s="30">
        <v>13.00501</v>
      </c>
      <c r="AO10" s="30">
        <v>9.9680219999999995</v>
      </c>
      <c r="AP10" s="30">
        <v>11.945639999999999</v>
      </c>
      <c r="AQ10" s="30">
        <v>11.608309999999999</v>
      </c>
    </row>
    <row r="11" spans="1:43" x14ac:dyDescent="0.25">
      <c r="A11" s="30">
        <v>12.154669999999999</v>
      </c>
      <c r="B11" s="30">
        <v>9.581372</v>
      </c>
      <c r="C11" s="30">
        <v>11.1958</v>
      </c>
      <c r="D11" s="30">
        <v>11.3863</v>
      </c>
      <c r="E11" s="30">
        <v>11.96191</v>
      </c>
      <c r="F11" s="30">
        <v>10.59211</v>
      </c>
      <c r="G11" s="30">
        <v>10.354050000000001</v>
      </c>
      <c r="H11" s="30">
        <v>9.8407250000000008</v>
      </c>
      <c r="I11" s="30">
        <v>13.346780000000001</v>
      </c>
      <c r="J11" s="30">
        <v>9.824465</v>
      </c>
      <c r="K11" s="30">
        <v>13.064399999999999</v>
      </c>
      <c r="L11" s="30">
        <v>11.906879999999999</v>
      </c>
      <c r="N11" s="18">
        <v>6.2538049999999998</v>
      </c>
      <c r="O11" s="18">
        <v>3.4480010000000001</v>
      </c>
      <c r="P11" s="18">
        <v>5.3039339999999999</v>
      </c>
      <c r="Q11" s="18">
        <v>5.5639180000000001</v>
      </c>
      <c r="R11" s="18">
        <v>6.7668809999999997</v>
      </c>
      <c r="S11" s="18">
        <v>5.5063510000000004</v>
      </c>
      <c r="T11" s="18">
        <v>4.8891410000000004</v>
      </c>
      <c r="U11" s="18">
        <v>4.1188799999999999</v>
      </c>
      <c r="V11" s="18">
        <v>6.9679630000000001</v>
      </c>
      <c r="W11" s="18">
        <v>4.848382</v>
      </c>
      <c r="X11" s="18">
        <v>7.8469790000000001</v>
      </c>
      <c r="Y11" s="18">
        <v>6.2782710000000002</v>
      </c>
      <c r="AA11" s="30">
        <v>14.168620000000001</v>
      </c>
      <c r="AB11" s="30">
        <v>14.36885</v>
      </c>
      <c r="AC11" s="30">
        <v>15.58501</v>
      </c>
      <c r="AD11" s="30">
        <v>13.50812</v>
      </c>
      <c r="AE11" s="30">
        <v>15.64875</v>
      </c>
      <c r="AF11" s="30">
        <v>12.15094</v>
      </c>
      <c r="AG11" s="30">
        <v>14.2699</v>
      </c>
      <c r="AH11" s="30">
        <v>11.862640000000001</v>
      </c>
      <c r="AJ11" s="30">
        <v>11.01407</v>
      </c>
      <c r="AK11" s="30">
        <v>11.649929999999999</v>
      </c>
      <c r="AL11" s="30">
        <v>13.720420000000001</v>
      </c>
      <c r="AM11" s="30">
        <v>12.145619999999999</v>
      </c>
      <c r="AN11" s="30">
        <v>12.720739999999999</v>
      </c>
      <c r="AO11" s="30">
        <v>10.08239</v>
      </c>
      <c r="AP11" s="30">
        <v>13.022640000000001</v>
      </c>
      <c r="AQ11" s="30">
        <v>9.2893340000000002</v>
      </c>
    </row>
    <row r="12" spans="1:43" x14ac:dyDescent="0.25">
      <c r="A12" s="30">
        <v>8.5755510000000008</v>
      </c>
      <c r="B12" s="30">
        <v>10.471769999999999</v>
      </c>
      <c r="C12" s="30">
        <v>11.92263</v>
      </c>
      <c r="D12" s="30">
        <v>8.7065850000000005</v>
      </c>
      <c r="E12" s="30">
        <v>11.03838</v>
      </c>
      <c r="F12" s="30">
        <v>8.4886420000000005</v>
      </c>
      <c r="G12" s="30">
        <v>11.020300000000001</v>
      </c>
      <c r="H12" s="30">
        <v>10.08099</v>
      </c>
      <c r="I12" s="30">
        <v>13.842969999999999</v>
      </c>
      <c r="J12" s="30">
        <v>13.19154</v>
      </c>
      <c r="K12" s="30">
        <v>11.169499999999999</v>
      </c>
      <c r="L12" s="30">
        <v>10.045030000000001</v>
      </c>
      <c r="N12" s="18">
        <v>3.0550660000000001</v>
      </c>
      <c r="O12" s="18">
        <v>5.2486819999999996</v>
      </c>
      <c r="P12" s="18">
        <v>6.5816330000000001</v>
      </c>
      <c r="Q12" s="18">
        <v>2.9206789999999998</v>
      </c>
      <c r="R12" s="18">
        <v>5.172911</v>
      </c>
      <c r="S12" s="18">
        <v>3.5767720000000001</v>
      </c>
      <c r="T12" s="18">
        <v>5.2500629999999999</v>
      </c>
      <c r="U12" s="18">
        <v>4.0001309999999997</v>
      </c>
      <c r="V12" s="18">
        <v>7.9290669999999999</v>
      </c>
      <c r="W12" s="18">
        <v>7.0139800000000001</v>
      </c>
      <c r="X12" s="18">
        <v>5.4707780000000001</v>
      </c>
      <c r="Y12" s="18">
        <v>5.2989689999999996</v>
      </c>
      <c r="AA12" s="30">
        <v>13.49366</v>
      </c>
      <c r="AB12" s="30">
        <v>11.884969999999999</v>
      </c>
      <c r="AC12" s="30">
        <v>14.684060000000001</v>
      </c>
      <c r="AD12" s="30">
        <v>12.642379999999999</v>
      </c>
      <c r="AE12" s="30">
        <v>12.735950000000001</v>
      </c>
      <c r="AF12" s="30">
        <v>14.26483</v>
      </c>
      <c r="AG12" s="30">
        <v>14.06584</v>
      </c>
      <c r="AH12" s="30">
        <v>12.26693</v>
      </c>
      <c r="AJ12" s="30">
        <v>11.30982</v>
      </c>
      <c r="AK12" s="30">
        <v>9.3719590000000004</v>
      </c>
      <c r="AL12" s="30">
        <v>12.854699999999999</v>
      </c>
      <c r="AM12" s="30">
        <v>11.40349</v>
      </c>
      <c r="AN12" s="30">
        <v>10.451829999999999</v>
      </c>
      <c r="AO12" s="30">
        <v>12.06996</v>
      </c>
      <c r="AP12" s="30">
        <v>12.06146</v>
      </c>
      <c r="AQ12" s="30">
        <v>11.44618</v>
      </c>
    </row>
    <row r="13" spans="1:43" x14ac:dyDescent="0.25">
      <c r="A13" s="30">
        <v>13.80912</v>
      </c>
      <c r="B13" s="30">
        <v>13.365740000000001</v>
      </c>
      <c r="C13" s="30">
        <v>10.33145</v>
      </c>
      <c r="D13" s="30">
        <v>9.7422520000000006</v>
      </c>
      <c r="E13" s="30">
        <v>11.060600000000001</v>
      </c>
      <c r="F13" s="30">
        <v>9.4002739999999996</v>
      </c>
      <c r="G13" s="30">
        <v>10.926970000000001</v>
      </c>
      <c r="H13" s="30">
        <v>10.676349999999999</v>
      </c>
      <c r="I13" s="30">
        <v>12.00065</v>
      </c>
      <c r="J13" s="30">
        <v>10.64874</v>
      </c>
      <c r="K13" s="30">
        <v>9.5038649999999993</v>
      </c>
      <c r="L13" s="30">
        <v>9.2614540000000005</v>
      </c>
      <c r="N13" s="18">
        <v>7.0868390000000003</v>
      </c>
      <c r="O13" s="18">
        <v>7.0875510000000004</v>
      </c>
      <c r="P13" s="18">
        <v>4.5559599999999998</v>
      </c>
      <c r="Q13" s="18">
        <v>3.812729</v>
      </c>
      <c r="R13" s="18">
        <v>6.1356960000000003</v>
      </c>
      <c r="S13" s="18">
        <v>4.9963850000000001</v>
      </c>
      <c r="T13" s="18">
        <v>5.3324949999999998</v>
      </c>
      <c r="U13" s="18">
        <v>4.8419290000000004</v>
      </c>
      <c r="V13" s="18">
        <v>6.3686420000000004</v>
      </c>
      <c r="W13" s="18">
        <v>4.8336670000000002</v>
      </c>
      <c r="X13" s="18">
        <v>4.5697760000000001</v>
      </c>
      <c r="Y13" s="18">
        <v>3.6044330000000002</v>
      </c>
      <c r="AA13" s="30">
        <v>12.52228</v>
      </c>
      <c r="AB13" s="30">
        <v>12.504</v>
      </c>
      <c r="AC13" s="30">
        <v>14.869429999999999</v>
      </c>
      <c r="AD13" s="30">
        <v>14.889709999999999</v>
      </c>
      <c r="AE13" s="30">
        <v>12.033469999999999</v>
      </c>
      <c r="AF13" s="30">
        <v>14.69924</v>
      </c>
      <c r="AG13" s="30">
        <v>13.58039</v>
      </c>
      <c r="AH13" s="30">
        <v>13.06789</v>
      </c>
      <c r="AJ13" s="30">
        <v>9.469989</v>
      </c>
      <c r="AK13" s="30">
        <v>9.986872</v>
      </c>
      <c r="AL13" s="30">
        <v>11.75282</v>
      </c>
      <c r="AM13" s="30">
        <v>13.535349999999999</v>
      </c>
      <c r="AN13" s="30">
        <v>10.633279999999999</v>
      </c>
      <c r="AO13" s="30">
        <v>12.15136</v>
      </c>
      <c r="AP13" s="30">
        <v>11.35065</v>
      </c>
      <c r="AQ13" s="30">
        <v>10.41208</v>
      </c>
    </row>
    <row r="14" spans="1:43" x14ac:dyDescent="0.25">
      <c r="A14" s="30">
        <v>11.053850000000001</v>
      </c>
      <c r="B14" s="30">
        <v>9.0172519999999992</v>
      </c>
      <c r="C14" s="30">
        <v>12.585369999999999</v>
      </c>
      <c r="D14" s="30">
        <v>10.787459999999999</v>
      </c>
      <c r="E14" s="30">
        <v>10.92104</v>
      </c>
      <c r="F14" s="30">
        <v>8.2991399999999995</v>
      </c>
      <c r="G14" s="30">
        <v>10.85205</v>
      </c>
      <c r="H14" s="30">
        <v>12.12721</v>
      </c>
      <c r="I14" s="30">
        <v>9.4905919999999995</v>
      </c>
      <c r="J14" s="30">
        <v>10.068569999999999</v>
      </c>
      <c r="K14" s="30">
        <v>11.333080000000001</v>
      </c>
      <c r="L14" s="30">
        <v>9.3778210000000009</v>
      </c>
      <c r="N14" s="18">
        <v>5.229724</v>
      </c>
      <c r="O14" s="18">
        <v>4.6241519999999996</v>
      </c>
      <c r="P14" s="18">
        <v>7.0320289999999996</v>
      </c>
      <c r="Q14" s="18">
        <v>4.7699889999999998</v>
      </c>
      <c r="R14" s="18">
        <v>5.7779220000000002</v>
      </c>
      <c r="S14" s="18">
        <v>2.8794379999999999</v>
      </c>
      <c r="T14" s="18">
        <v>4.5857460000000003</v>
      </c>
      <c r="U14" s="18">
        <v>5.4693319999999996</v>
      </c>
      <c r="V14" s="18">
        <v>4.3579150000000002</v>
      </c>
      <c r="W14" s="18">
        <v>5.342511</v>
      </c>
      <c r="X14" s="18">
        <v>6.1850880000000004</v>
      </c>
      <c r="Y14" s="18">
        <v>3.9419710000000001</v>
      </c>
      <c r="AA14" s="30">
        <v>14.930099999999999</v>
      </c>
      <c r="AB14" s="30">
        <v>12.98152</v>
      </c>
      <c r="AC14" s="30">
        <v>15.9345</v>
      </c>
      <c r="AD14" s="30">
        <v>10.924569999999999</v>
      </c>
      <c r="AE14" s="30">
        <v>13.33699</v>
      </c>
      <c r="AF14" s="30">
        <v>13.854419999999999</v>
      </c>
      <c r="AG14" s="30">
        <v>14.36022</v>
      </c>
      <c r="AH14" s="30">
        <v>11.513529999999999</v>
      </c>
      <c r="AJ14" s="30">
        <v>12.51098</v>
      </c>
      <c r="AK14" s="30">
        <v>10.36655</v>
      </c>
      <c r="AL14" s="30">
        <v>13.00165</v>
      </c>
      <c r="AM14" s="30">
        <v>9.0187030000000004</v>
      </c>
      <c r="AN14" s="30">
        <v>10.530849999999999</v>
      </c>
      <c r="AO14" s="30">
        <v>12.381270000000001</v>
      </c>
      <c r="AP14" s="30">
        <v>11.781280000000001</v>
      </c>
      <c r="AQ14" s="30">
        <v>9.0973740000000003</v>
      </c>
    </row>
    <row r="15" spans="1:43" x14ac:dyDescent="0.25">
      <c r="A15" s="30">
        <v>9.4968760000000003</v>
      </c>
      <c r="B15" s="30">
        <v>12.036149999999999</v>
      </c>
      <c r="C15" s="30">
        <v>12.5649</v>
      </c>
      <c r="D15" s="30">
        <v>12.66244</v>
      </c>
      <c r="E15" s="30">
        <v>8.8095060000000007</v>
      </c>
      <c r="F15" s="30">
        <v>11.96841</v>
      </c>
      <c r="G15" s="30">
        <v>11.27689</v>
      </c>
      <c r="H15" s="30">
        <v>8.8857140000000001</v>
      </c>
      <c r="I15" s="30">
        <v>13.738960000000001</v>
      </c>
      <c r="J15" s="30">
        <v>10.131130000000001</v>
      </c>
      <c r="K15" s="30">
        <v>7.4620689999999996</v>
      </c>
      <c r="L15" s="30">
        <v>7.7500669999999996</v>
      </c>
      <c r="N15" s="18">
        <v>3.9188670000000001</v>
      </c>
      <c r="O15" s="18">
        <v>6.473357</v>
      </c>
      <c r="P15" s="18">
        <v>7.0128539999999999</v>
      </c>
      <c r="Q15" s="18">
        <v>6.9289569999999996</v>
      </c>
      <c r="R15" s="18">
        <v>4.6043589999999996</v>
      </c>
      <c r="S15" s="18">
        <v>5.4311350000000003</v>
      </c>
      <c r="T15" s="18">
        <v>5.7783369999999996</v>
      </c>
      <c r="U15" s="18">
        <v>3.976267</v>
      </c>
      <c r="V15" s="18">
        <v>7.504175</v>
      </c>
      <c r="W15" s="18">
        <v>4.3176430000000003</v>
      </c>
      <c r="X15" s="18">
        <v>2.613734</v>
      </c>
      <c r="Y15" s="18">
        <v>3.3755329999999999</v>
      </c>
      <c r="AA15" s="30">
        <v>13.08872</v>
      </c>
      <c r="AB15" s="30">
        <v>14.155889999999999</v>
      </c>
      <c r="AC15" s="30">
        <v>12.737869999999999</v>
      </c>
      <c r="AD15" s="30">
        <v>13.468159999999999</v>
      </c>
      <c r="AE15" s="30">
        <v>14.841379999999999</v>
      </c>
      <c r="AF15" s="30">
        <v>13.92761</v>
      </c>
      <c r="AG15" s="30">
        <v>13.86177</v>
      </c>
      <c r="AH15" s="30">
        <v>13.184430000000001</v>
      </c>
      <c r="AJ15" s="30">
        <v>10.6534</v>
      </c>
      <c r="AK15" s="30">
        <v>11.446339999999999</v>
      </c>
      <c r="AL15" s="30">
        <v>11.22498</v>
      </c>
      <c r="AM15" s="30">
        <v>11.88954</v>
      </c>
      <c r="AN15" s="30">
        <v>13.05017</v>
      </c>
      <c r="AO15" s="30">
        <v>11.93946</v>
      </c>
      <c r="AP15" s="30">
        <v>11.400880000000001</v>
      </c>
      <c r="AQ15" s="30">
        <v>10.66038</v>
      </c>
    </row>
    <row r="16" spans="1:43" x14ac:dyDescent="0.25">
      <c r="A16" s="30">
        <v>11.10721</v>
      </c>
      <c r="B16" s="30">
        <v>11.69356</v>
      </c>
      <c r="C16" s="30">
        <v>11.59319</v>
      </c>
      <c r="D16" s="30">
        <v>10.84586</v>
      </c>
      <c r="E16" s="30">
        <v>11.76027</v>
      </c>
      <c r="F16" s="30">
        <v>11.146459999999999</v>
      </c>
      <c r="G16" s="30">
        <v>10.641389999999999</v>
      </c>
      <c r="H16" s="30">
        <v>9.1020350000000008</v>
      </c>
      <c r="I16" s="30">
        <v>11.53646</v>
      </c>
      <c r="J16" s="30">
        <v>10.80748</v>
      </c>
      <c r="K16" s="30">
        <v>9.9911449999999995</v>
      </c>
      <c r="L16" s="30">
        <v>10.234450000000001</v>
      </c>
      <c r="N16" s="18">
        <v>5.4402549999999996</v>
      </c>
      <c r="O16" s="18">
        <v>5.1336440000000003</v>
      </c>
      <c r="P16" s="18">
        <v>6.18818</v>
      </c>
      <c r="Q16" s="18">
        <v>5.3471010000000003</v>
      </c>
      <c r="R16" s="18">
        <v>6.6080209999999999</v>
      </c>
      <c r="S16" s="18">
        <v>5.4595469999999997</v>
      </c>
      <c r="T16" s="18">
        <v>5.2921659999999999</v>
      </c>
      <c r="U16" s="18">
        <v>2.9582649999999999</v>
      </c>
      <c r="V16" s="18">
        <v>6.3106419999999996</v>
      </c>
      <c r="W16" s="18">
        <v>5.634309</v>
      </c>
      <c r="X16" s="18">
        <v>4.9748169999999998</v>
      </c>
      <c r="Y16" s="18">
        <v>5.1141500000000004</v>
      </c>
      <c r="AA16" s="30">
        <v>14.61666</v>
      </c>
      <c r="AB16" s="30">
        <v>11.42726</v>
      </c>
      <c r="AC16" s="30">
        <v>16.413650000000001</v>
      </c>
      <c r="AD16" s="30">
        <v>12.65832</v>
      </c>
      <c r="AE16" s="30">
        <v>14.446059999999999</v>
      </c>
      <c r="AF16" s="30">
        <v>13.21819</v>
      </c>
      <c r="AG16" s="30">
        <v>13.91258</v>
      </c>
      <c r="AH16" s="30">
        <v>13.119059999999999</v>
      </c>
      <c r="AJ16" s="30">
        <v>11.922739999999999</v>
      </c>
      <c r="AK16" s="30">
        <v>9.6025310000000008</v>
      </c>
      <c r="AL16" s="30">
        <v>13.39925</v>
      </c>
      <c r="AM16" s="30">
        <v>10.10887</v>
      </c>
      <c r="AN16" s="30">
        <v>12.26235</v>
      </c>
      <c r="AO16" s="30">
        <v>11.162710000000001</v>
      </c>
      <c r="AP16" s="30">
        <v>11.54359</v>
      </c>
      <c r="AQ16" s="30">
        <v>10.78416</v>
      </c>
    </row>
    <row r="17" spans="1:43" x14ac:dyDescent="0.25">
      <c r="A17" s="30">
        <v>11.48118</v>
      </c>
      <c r="B17" s="30">
        <v>9.3832339999999999</v>
      </c>
      <c r="C17" s="30">
        <v>11.92732</v>
      </c>
      <c r="D17" s="30">
        <v>11.56775</v>
      </c>
      <c r="E17" s="30">
        <v>9.4707840000000001</v>
      </c>
      <c r="F17" s="30">
        <v>10.21316</v>
      </c>
      <c r="G17" s="30">
        <v>10.61678</v>
      </c>
      <c r="H17" s="30">
        <v>10.91583</v>
      </c>
      <c r="I17" s="30">
        <v>11.922790000000001</v>
      </c>
      <c r="J17" s="30">
        <v>9.7887400000000007</v>
      </c>
      <c r="K17" s="30">
        <v>8.8839190000000006</v>
      </c>
      <c r="L17" s="30">
        <v>9.2171269999999996</v>
      </c>
      <c r="N17" s="18">
        <v>6.6374389999999996</v>
      </c>
      <c r="O17" s="18">
        <v>4.0841450000000004</v>
      </c>
      <c r="P17" s="18">
        <v>6.6349359999999997</v>
      </c>
      <c r="Q17" s="18">
        <v>5.3347040000000003</v>
      </c>
      <c r="R17" s="18">
        <v>5.2568619999999999</v>
      </c>
      <c r="S17" s="18">
        <v>4.8821070000000004</v>
      </c>
      <c r="T17" s="18">
        <v>5.5053679999999998</v>
      </c>
      <c r="U17" s="18">
        <v>4.6972040000000002</v>
      </c>
      <c r="V17" s="18">
        <v>6.9677290000000003</v>
      </c>
      <c r="W17" s="18">
        <v>4.9757210000000001</v>
      </c>
      <c r="X17" s="18">
        <v>3.4737100000000001</v>
      </c>
      <c r="Y17" s="18">
        <v>4.7525539999999999</v>
      </c>
      <c r="AA17" s="30">
        <v>13.485709999999999</v>
      </c>
      <c r="AB17" s="30">
        <v>12.438549999999999</v>
      </c>
      <c r="AC17" s="30">
        <v>13.63598</v>
      </c>
      <c r="AD17" s="30">
        <v>12.23115</v>
      </c>
      <c r="AE17" s="30">
        <v>13.132009999999999</v>
      </c>
      <c r="AF17" s="30">
        <v>13.031829999999999</v>
      </c>
      <c r="AG17" s="30">
        <v>13.70397</v>
      </c>
      <c r="AH17" s="30">
        <v>11.45046</v>
      </c>
      <c r="AJ17" s="30">
        <v>11.280709999999999</v>
      </c>
      <c r="AK17" s="30">
        <v>9.7640600000000006</v>
      </c>
      <c r="AL17" s="30">
        <v>12.00564</v>
      </c>
      <c r="AM17" s="30">
        <v>10.44885</v>
      </c>
      <c r="AN17" s="30">
        <v>12.62726</v>
      </c>
      <c r="AO17" s="30">
        <v>10.13888</v>
      </c>
      <c r="AP17" s="30">
        <v>11.535729999999999</v>
      </c>
      <c r="AQ17" s="30">
        <v>10.031840000000001</v>
      </c>
    </row>
    <row r="18" spans="1:43" x14ac:dyDescent="0.25">
      <c r="A18" s="30">
        <v>11.660019999999999</v>
      </c>
      <c r="B18" s="30">
        <v>9.7163509999999995</v>
      </c>
      <c r="C18" s="30">
        <v>12.046860000000001</v>
      </c>
      <c r="D18" s="30">
        <v>12.27997</v>
      </c>
      <c r="E18" s="30">
        <v>11.02948</v>
      </c>
      <c r="F18" s="30">
        <v>11.48438</v>
      </c>
      <c r="G18" s="30">
        <v>11.13808</v>
      </c>
      <c r="H18" s="30">
        <v>10.358549999999999</v>
      </c>
      <c r="I18" s="30">
        <v>11.569979999999999</v>
      </c>
      <c r="J18" s="30">
        <v>13.11633</v>
      </c>
      <c r="K18" s="30">
        <v>10.26666</v>
      </c>
      <c r="L18" s="30">
        <v>8.3038860000000003</v>
      </c>
      <c r="N18" s="18">
        <v>6.9030899999999997</v>
      </c>
      <c r="O18" s="18">
        <v>4.1168009999999997</v>
      </c>
      <c r="P18" s="18">
        <v>6.3836180000000002</v>
      </c>
      <c r="Q18" s="18">
        <v>6.30863</v>
      </c>
      <c r="R18" s="18">
        <v>5.3768399999999996</v>
      </c>
      <c r="S18" s="18">
        <v>5.766203</v>
      </c>
      <c r="T18" s="18">
        <v>5.3505830000000003</v>
      </c>
      <c r="U18" s="18">
        <v>4.7675539999999996</v>
      </c>
      <c r="V18" s="18">
        <v>6.4307829999999999</v>
      </c>
      <c r="W18" s="18">
        <v>6.9680999999999997</v>
      </c>
      <c r="X18" s="18">
        <v>4.5186729999999997</v>
      </c>
      <c r="Y18" s="18">
        <v>3.9181530000000002</v>
      </c>
      <c r="AA18" s="30">
        <v>14.236420000000001</v>
      </c>
      <c r="AB18" s="30">
        <v>12.93923</v>
      </c>
      <c r="AC18" s="30">
        <v>14.466329999999999</v>
      </c>
      <c r="AD18" s="30">
        <v>13.84282</v>
      </c>
      <c r="AE18" s="30">
        <v>14.143280000000001</v>
      </c>
      <c r="AF18" s="30">
        <v>11.93028</v>
      </c>
      <c r="AG18" s="30">
        <v>13.035869999999999</v>
      </c>
      <c r="AH18" s="30">
        <v>12.919119999999999</v>
      </c>
      <c r="AJ18" s="30">
        <v>11.17934</v>
      </c>
      <c r="AK18" s="30">
        <v>10.12435</v>
      </c>
      <c r="AL18" s="30">
        <v>12.500909999999999</v>
      </c>
      <c r="AM18" s="30">
        <v>12.29468</v>
      </c>
      <c r="AN18" s="30">
        <v>12.26614</v>
      </c>
      <c r="AO18" s="30">
        <v>10.082269999999999</v>
      </c>
      <c r="AP18" s="30">
        <v>11.07672</v>
      </c>
      <c r="AQ18" s="30">
        <v>10.48038</v>
      </c>
    </row>
    <row r="19" spans="1:43" x14ac:dyDescent="0.25">
      <c r="A19" s="30">
        <v>7.9453370000000003</v>
      </c>
      <c r="B19" s="30">
        <v>7.75101</v>
      </c>
      <c r="C19" s="30">
        <v>12.05814</v>
      </c>
      <c r="D19" s="30">
        <v>9.171265</v>
      </c>
      <c r="E19" s="30">
        <v>9.5213819999999991</v>
      </c>
      <c r="F19" s="30">
        <v>10.28945</v>
      </c>
      <c r="G19" s="30">
        <v>11.32724</v>
      </c>
      <c r="H19" s="30">
        <v>11.09984</v>
      </c>
      <c r="I19" s="30">
        <v>12.79928</v>
      </c>
      <c r="J19" s="30">
        <v>12.49985</v>
      </c>
      <c r="K19" s="30">
        <v>8.8081340000000008</v>
      </c>
      <c r="L19" s="30">
        <v>8.092155</v>
      </c>
      <c r="N19" s="18">
        <v>1.997719</v>
      </c>
      <c r="O19" s="18">
        <v>2.8055859999999999</v>
      </c>
      <c r="P19" s="18">
        <v>6.5396720000000004</v>
      </c>
      <c r="Q19" s="18">
        <v>3.913532</v>
      </c>
      <c r="R19" s="18">
        <v>4.9543470000000003</v>
      </c>
      <c r="S19" s="18">
        <v>5.5617140000000003</v>
      </c>
      <c r="T19" s="18">
        <v>5.4275469999999997</v>
      </c>
      <c r="U19" s="18">
        <v>5.4338100000000003</v>
      </c>
      <c r="V19" s="18">
        <v>7.3469959999999999</v>
      </c>
      <c r="W19" s="18">
        <v>6.6798789999999997</v>
      </c>
      <c r="X19" s="18">
        <v>3.6059640000000002</v>
      </c>
      <c r="Y19" s="18">
        <v>3.4578120000000001</v>
      </c>
      <c r="AA19" s="30">
        <v>14.811780000000001</v>
      </c>
      <c r="AB19" s="30">
        <v>12.31061</v>
      </c>
      <c r="AC19" s="30">
        <v>14.07757</v>
      </c>
      <c r="AD19" s="30">
        <v>13.75822</v>
      </c>
      <c r="AE19" s="30">
        <v>15.059200000000001</v>
      </c>
      <c r="AF19" s="30">
        <v>12.031359999999999</v>
      </c>
      <c r="AG19" s="30">
        <v>13.55315</v>
      </c>
      <c r="AH19" s="30">
        <v>13.903969999999999</v>
      </c>
      <c r="AJ19" s="30">
        <v>12.112970000000001</v>
      </c>
      <c r="AK19" s="30">
        <v>9.3512360000000001</v>
      </c>
      <c r="AL19" s="30">
        <v>12.18215</v>
      </c>
      <c r="AM19" s="30">
        <v>12.629020000000001</v>
      </c>
      <c r="AN19" s="30">
        <v>12.57246</v>
      </c>
      <c r="AO19" s="30">
        <v>10.19257</v>
      </c>
      <c r="AP19" s="30">
        <v>11.69417</v>
      </c>
      <c r="AQ19" s="30">
        <v>11.467449999999999</v>
      </c>
    </row>
    <row r="20" spans="1:43" x14ac:dyDescent="0.25">
      <c r="A20" s="30">
        <v>8.2529889999999995</v>
      </c>
      <c r="B20" s="30">
        <v>12.22573</v>
      </c>
      <c r="C20" s="30">
        <v>11.955629999999999</v>
      </c>
      <c r="D20" s="30">
        <v>10.029820000000001</v>
      </c>
      <c r="E20" s="30">
        <v>11.184369999999999</v>
      </c>
      <c r="F20" s="30">
        <v>11.47528</v>
      </c>
      <c r="G20" s="30">
        <v>11.12833</v>
      </c>
      <c r="H20" s="30">
        <v>9.4215090000000004</v>
      </c>
      <c r="I20" s="30">
        <v>12.89123</v>
      </c>
      <c r="J20" s="30">
        <v>9.8805040000000002</v>
      </c>
      <c r="K20" s="30">
        <v>9.3656319999999997</v>
      </c>
      <c r="L20" s="30">
        <v>10.0174</v>
      </c>
      <c r="N20" s="18">
        <v>2.7542460000000002</v>
      </c>
      <c r="O20" s="18">
        <v>6.4292280000000002</v>
      </c>
      <c r="P20" s="18">
        <v>6.999422</v>
      </c>
      <c r="Q20" s="18">
        <v>4.771585</v>
      </c>
      <c r="R20" s="18">
        <v>5.2283999999999997</v>
      </c>
      <c r="S20" s="18">
        <v>5.6927659999999998</v>
      </c>
      <c r="T20" s="18">
        <v>5.5992629999999997</v>
      </c>
      <c r="U20" s="18">
        <v>4.0483549999999999</v>
      </c>
      <c r="V20" s="18">
        <v>7.417052</v>
      </c>
      <c r="W20" s="18">
        <v>4.4261809999999997</v>
      </c>
      <c r="X20" s="18">
        <v>4.3532549999999999</v>
      </c>
      <c r="Y20" s="18">
        <v>4.9891670000000001</v>
      </c>
      <c r="AA20" s="30">
        <v>13.669</v>
      </c>
      <c r="AB20" s="30">
        <v>12.22129</v>
      </c>
      <c r="AC20" s="30">
        <v>15.453440000000001</v>
      </c>
      <c r="AD20" s="30">
        <v>12.09695</v>
      </c>
      <c r="AE20" s="30">
        <v>13.570639999999999</v>
      </c>
      <c r="AF20" s="30">
        <v>12.021430000000001</v>
      </c>
      <c r="AG20" s="30">
        <v>13.739839999999999</v>
      </c>
      <c r="AH20" s="30">
        <v>11.495509999999999</v>
      </c>
      <c r="AJ20" s="30">
        <v>11.402889999999999</v>
      </c>
      <c r="AK20" s="30">
        <v>8.8075189999999992</v>
      </c>
      <c r="AL20" s="30">
        <v>13.55071</v>
      </c>
      <c r="AM20" s="30">
        <v>10.65657</v>
      </c>
      <c r="AN20" s="30">
        <v>11.65401</v>
      </c>
      <c r="AO20" s="30">
        <v>9.1448149999999995</v>
      </c>
      <c r="AP20" s="30">
        <v>11.640269999999999</v>
      </c>
      <c r="AQ20" s="30">
        <v>8.8834970000000002</v>
      </c>
    </row>
    <row r="21" spans="1:43" x14ac:dyDescent="0.25">
      <c r="A21" s="30">
        <v>9.4167290000000001</v>
      </c>
      <c r="B21" s="30">
        <v>12.041219999999999</v>
      </c>
      <c r="C21" s="30">
        <v>10.24747</v>
      </c>
      <c r="D21" s="30">
        <v>11.698930000000001</v>
      </c>
      <c r="E21" s="30">
        <v>11.57682</v>
      </c>
      <c r="F21" s="30">
        <v>9.0491109999999999</v>
      </c>
      <c r="G21" s="30">
        <v>11.679259999999999</v>
      </c>
      <c r="H21" s="30">
        <v>11.34722</v>
      </c>
      <c r="I21" s="30">
        <v>10.707710000000001</v>
      </c>
      <c r="J21" s="30">
        <v>10.146520000000001</v>
      </c>
      <c r="K21" s="30">
        <v>10.2354</v>
      </c>
      <c r="L21" s="30">
        <v>11.48615</v>
      </c>
      <c r="N21" s="18">
        <v>4.2223670000000002</v>
      </c>
      <c r="O21" s="18">
        <v>5.5924149999999999</v>
      </c>
      <c r="P21" s="18">
        <v>4.6266020000000001</v>
      </c>
      <c r="Q21" s="18">
        <v>6.1463850000000004</v>
      </c>
      <c r="R21" s="18">
        <v>5.6840109999999999</v>
      </c>
      <c r="S21" s="18">
        <v>4.1903490000000003</v>
      </c>
      <c r="T21" s="18">
        <v>6.0465119999999999</v>
      </c>
      <c r="U21" s="18">
        <v>5.8944239999999999</v>
      </c>
      <c r="V21" s="18">
        <v>5.0977769999999998</v>
      </c>
      <c r="W21" s="18">
        <v>4.911035</v>
      </c>
      <c r="X21" s="18">
        <v>3.641124</v>
      </c>
      <c r="Y21" s="18">
        <v>5.4756609999999997</v>
      </c>
      <c r="AA21" s="30">
        <v>12.232710000000001</v>
      </c>
      <c r="AB21" s="30">
        <v>12.775980000000001</v>
      </c>
      <c r="AC21" s="30">
        <v>14.59656</v>
      </c>
      <c r="AD21" s="30">
        <v>11.53167</v>
      </c>
      <c r="AE21" s="30">
        <v>14.231920000000001</v>
      </c>
      <c r="AF21" s="30">
        <v>12.23507</v>
      </c>
      <c r="AG21" s="30">
        <v>12.177580000000001</v>
      </c>
      <c r="AH21" s="30">
        <v>12.78445</v>
      </c>
      <c r="AJ21" s="30">
        <v>9.0995980000000003</v>
      </c>
      <c r="AK21" s="30">
        <v>10.65517</v>
      </c>
      <c r="AL21" s="30">
        <v>12.18585</v>
      </c>
      <c r="AM21" s="30">
        <v>10.586919999999999</v>
      </c>
      <c r="AN21" s="30">
        <v>13.063610000000001</v>
      </c>
      <c r="AO21" s="30">
        <v>10.57578</v>
      </c>
      <c r="AP21" s="30">
        <v>10.979329999999999</v>
      </c>
      <c r="AQ21" s="30">
        <v>10.052160000000001</v>
      </c>
    </row>
    <row r="22" spans="1:43" x14ac:dyDescent="0.25">
      <c r="A22" s="30">
        <v>10.74358</v>
      </c>
      <c r="B22" s="30">
        <v>10.306649999999999</v>
      </c>
      <c r="C22" s="30">
        <v>9.6283150000000006</v>
      </c>
      <c r="D22" s="30">
        <v>11.074809999999999</v>
      </c>
      <c r="E22" s="30">
        <v>11.726039999999999</v>
      </c>
      <c r="F22" s="30">
        <v>9.6211830000000003</v>
      </c>
      <c r="G22" s="30">
        <v>10.91717</v>
      </c>
      <c r="H22" s="30">
        <v>10.310359999999999</v>
      </c>
      <c r="I22" s="30">
        <v>12.509460000000001</v>
      </c>
      <c r="J22" s="30">
        <v>10.374140000000001</v>
      </c>
      <c r="K22" s="30">
        <v>12.183809999999999</v>
      </c>
      <c r="L22" s="30">
        <v>10.29932</v>
      </c>
      <c r="N22" s="18">
        <v>4.961894</v>
      </c>
      <c r="O22" s="18">
        <v>5.0574219999999999</v>
      </c>
      <c r="P22" s="18">
        <v>3.7161200000000001</v>
      </c>
      <c r="Q22" s="18">
        <v>5.5488020000000002</v>
      </c>
      <c r="R22" s="18">
        <v>5.178191</v>
      </c>
      <c r="S22" s="18">
        <v>4.1540530000000002</v>
      </c>
      <c r="T22" s="18">
        <v>5.3700400000000004</v>
      </c>
      <c r="U22" s="18">
        <v>4.4856249999999998</v>
      </c>
      <c r="V22" s="18">
        <v>7.1658660000000003</v>
      </c>
      <c r="W22" s="18">
        <v>4.7026190000000003</v>
      </c>
      <c r="X22" s="18">
        <v>6.2277880000000003</v>
      </c>
      <c r="Y22" s="18">
        <v>4.3327929999999997</v>
      </c>
      <c r="AA22" s="30">
        <v>11.518459999999999</v>
      </c>
      <c r="AB22" s="30">
        <v>12.068009999999999</v>
      </c>
      <c r="AC22" s="30">
        <v>16.431539999999998</v>
      </c>
      <c r="AD22" s="30">
        <v>14.696160000000001</v>
      </c>
      <c r="AE22" s="30">
        <v>13.524900000000001</v>
      </c>
      <c r="AF22" s="30">
        <v>11.835089999999999</v>
      </c>
      <c r="AG22" s="30">
        <v>13.752929999999999</v>
      </c>
      <c r="AH22" s="30">
        <v>13.34632</v>
      </c>
      <c r="AJ22" s="30">
        <v>8.378584</v>
      </c>
      <c r="AK22" s="30">
        <v>9.5256349999999994</v>
      </c>
      <c r="AL22" s="30">
        <v>14.339320000000001</v>
      </c>
      <c r="AM22" s="30">
        <v>11.983639999999999</v>
      </c>
      <c r="AN22" s="30">
        <v>13.49746</v>
      </c>
      <c r="AO22" s="30">
        <v>9.8308579999999992</v>
      </c>
      <c r="AP22" s="30">
        <v>11.83305</v>
      </c>
      <c r="AQ22" s="30">
        <v>11.074579999999999</v>
      </c>
    </row>
    <row r="23" spans="1:43" x14ac:dyDescent="0.25">
      <c r="A23" s="30">
        <v>11.130369999999999</v>
      </c>
      <c r="B23" s="30">
        <v>10.575609999999999</v>
      </c>
      <c r="C23" s="30">
        <v>10.472149999999999</v>
      </c>
      <c r="D23" s="30">
        <v>9.1096730000000008</v>
      </c>
      <c r="E23" s="30">
        <v>10.92605</v>
      </c>
      <c r="F23" s="30">
        <v>9.101953</v>
      </c>
      <c r="G23" s="30">
        <v>11.15657</v>
      </c>
      <c r="H23" s="30">
        <v>9.8687760000000004</v>
      </c>
      <c r="I23" s="30">
        <v>12.74916</v>
      </c>
      <c r="J23" s="30">
        <v>8.9846620000000001</v>
      </c>
      <c r="K23" s="30">
        <v>10.11135</v>
      </c>
      <c r="L23" s="30">
        <v>8.6534739999999992</v>
      </c>
      <c r="N23" s="18">
        <v>5.8651819999999999</v>
      </c>
      <c r="O23" s="18">
        <v>4.9552199999999997</v>
      </c>
      <c r="P23" s="18">
        <v>4.9899930000000001</v>
      </c>
      <c r="Q23" s="18">
        <v>3.7275079999999998</v>
      </c>
      <c r="R23" s="18">
        <v>6.0994910000000004</v>
      </c>
      <c r="S23" s="18">
        <v>4.7467350000000001</v>
      </c>
      <c r="T23" s="18">
        <v>4.8754809999999997</v>
      </c>
      <c r="U23" s="18">
        <v>4.2160289999999998</v>
      </c>
      <c r="V23" s="18">
        <v>6.9046289999999999</v>
      </c>
      <c r="W23" s="18">
        <v>3.7944879999999999</v>
      </c>
      <c r="X23" s="18">
        <v>4.9502319999999997</v>
      </c>
      <c r="Y23" s="18">
        <v>3.9905620000000002</v>
      </c>
      <c r="AA23" s="30">
        <v>13.16764</v>
      </c>
      <c r="AB23" s="30">
        <v>11.362019999999999</v>
      </c>
      <c r="AC23" s="30">
        <v>13.837619999999999</v>
      </c>
      <c r="AD23" s="30">
        <v>13.19018</v>
      </c>
      <c r="AE23" s="30">
        <v>14.40047</v>
      </c>
      <c r="AF23" s="30">
        <v>11.865819999999999</v>
      </c>
      <c r="AG23" s="30">
        <v>13.537459999999999</v>
      </c>
      <c r="AH23" s="30">
        <v>10.50093</v>
      </c>
      <c r="AJ23" s="30">
        <v>10.65751</v>
      </c>
      <c r="AK23" s="30">
        <v>9.1731580000000008</v>
      </c>
      <c r="AL23" s="30">
        <v>12.80444</v>
      </c>
      <c r="AM23" s="30">
        <v>11.87842</v>
      </c>
      <c r="AN23" s="30">
        <v>12.184139999999999</v>
      </c>
      <c r="AO23" s="30">
        <v>9.0939510000000006</v>
      </c>
      <c r="AP23" s="30">
        <v>11.49699</v>
      </c>
      <c r="AQ23" s="30">
        <v>7.786238</v>
      </c>
    </row>
    <row r="24" spans="1:43" x14ac:dyDescent="0.25">
      <c r="A24" s="30">
        <v>9.6856869999999997</v>
      </c>
      <c r="B24" s="30">
        <v>11.04828</v>
      </c>
      <c r="C24" s="30">
        <v>11.33305</v>
      </c>
      <c r="D24" s="30">
        <v>10.146269999999999</v>
      </c>
      <c r="E24" s="30">
        <v>11.10313</v>
      </c>
      <c r="F24" s="30">
        <v>10.11753</v>
      </c>
      <c r="G24" s="30">
        <v>10.78267</v>
      </c>
      <c r="H24" s="30">
        <v>10.359450000000001</v>
      </c>
      <c r="I24" s="30">
        <v>14.04654</v>
      </c>
      <c r="J24" s="30">
        <v>9.2090639999999997</v>
      </c>
      <c r="K24" s="30">
        <v>9.7315839999999998</v>
      </c>
      <c r="L24" s="30">
        <v>9.4421569999999999</v>
      </c>
      <c r="N24" s="18">
        <v>3.8051170000000001</v>
      </c>
      <c r="O24" s="18">
        <v>6.0504550000000004</v>
      </c>
      <c r="P24" s="18">
        <v>5.8848669999999998</v>
      </c>
      <c r="Q24" s="18">
        <v>4.8097880000000002</v>
      </c>
      <c r="R24" s="18">
        <v>5.8548010000000001</v>
      </c>
      <c r="S24" s="18">
        <v>5.1766569999999996</v>
      </c>
      <c r="T24" s="18">
        <v>4.5384169999999999</v>
      </c>
      <c r="U24" s="18">
        <v>4.4313359999999999</v>
      </c>
      <c r="V24" s="18">
        <v>7.9508559999999999</v>
      </c>
      <c r="W24" s="18">
        <v>3.8101970000000001</v>
      </c>
      <c r="X24" s="18">
        <v>4.8392869999999997</v>
      </c>
      <c r="Y24" s="18">
        <v>3.5014599999999998</v>
      </c>
      <c r="AA24" s="30">
        <v>13.063269999999999</v>
      </c>
      <c r="AB24" s="30">
        <v>13.55391</v>
      </c>
      <c r="AC24" s="30">
        <v>15.847239999999999</v>
      </c>
      <c r="AD24" s="30">
        <v>13.15807</v>
      </c>
      <c r="AE24" s="30">
        <v>13.8506</v>
      </c>
      <c r="AF24" s="30">
        <v>12.41464</v>
      </c>
      <c r="AG24" s="30">
        <v>14.077780000000001</v>
      </c>
      <c r="AH24" s="30">
        <v>11.955550000000001</v>
      </c>
      <c r="AJ24" s="30">
        <v>10.57535</v>
      </c>
      <c r="AK24" s="30">
        <v>10.94706</v>
      </c>
      <c r="AL24" s="30">
        <v>13.01342</v>
      </c>
      <c r="AM24" s="30">
        <v>11.73705</v>
      </c>
      <c r="AN24" s="30">
        <v>10.838010000000001</v>
      </c>
      <c r="AO24" s="30">
        <v>10.160019999999999</v>
      </c>
      <c r="AP24" s="30">
        <v>13.02061</v>
      </c>
      <c r="AQ24" s="30">
        <v>9.6058649999999997</v>
      </c>
    </row>
    <row r="25" spans="1:43" x14ac:dyDescent="0.25">
      <c r="A25" s="30">
        <v>10.80181</v>
      </c>
      <c r="B25" s="30">
        <v>9.9781329999999997</v>
      </c>
      <c r="C25" s="30">
        <v>11.552149999999999</v>
      </c>
      <c r="D25" s="30">
        <v>9.9809570000000001</v>
      </c>
      <c r="E25" s="30">
        <v>9.2871959999999998</v>
      </c>
      <c r="F25" s="30">
        <v>10.1929</v>
      </c>
      <c r="G25" s="30">
        <v>10.440440000000001</v>
      </c>
      <c r="H25" s="30">
        <v>11.7235</v>
      </c>
      <c r="I25" s="30">
        <v>13.18524</v>
      </c>
      <c r="J25" s="30">
        <v>9.5023070000000001</v>
      </c>
      <c r="K25" s="30">
        <v>8.8587880000000006</v>
      </c>
      <c r="L25" s="30">
        <v>7.8775890000000004</v>
      </c>
      <c r="N25" s="18">
        <v>6.5590659999999996</v>
      </c>
      <c r="O25" s="18">
        <v>3.9001329999999998</v>
      </c>
      <c r="P25" s="18">
        <v>5.6065959999999997</v>
      </c>
      <c r="Q25" s="18">
        <v>5.0007229999999998</v>
      </c>
      <c r="R25" s="18">
        <v>4.8222310000000004</v>
      </c>
      <c r="S25" s="18">
        <v>4.9505109999999997</v>
      </c>
      <c r="T25" s="18">
        <v>4.4049709999999997</v>
      </c>
      <c r="U25" s="18">
        <v>5.619904</v>
      </c>
      <c r="V25" s="18">
        <v>7.0492080000000001</v>
      </c>
      <c r="W25" s="18">
        <v>3.8687860000000001</v>
      </c>
      <c r="X25" s="18">
        <v>3.591596</v>
      </c>
      <c r="Y25" s="18">
        <v>2.9473419999999999</v>
      </c>
      <c r="AA25" s="30">
        <v>14.19298</v>
      </c>
      <c r="AB25" s="30">
        <v>11.54105</v>
      </c>
      <c r="AC25" s="30">
        <v>14.128679999999999</v>
      </c>
      <c r="AD25" s="30">
        <v>15.20243</v>
      </c>
      <c r="AE25" s="30">
        <v>15.22668</v>
      </c>
      <c r="AF25" s="30">
        <v>15.386990000000001</v>
      </c>
      <c r="AG25" s="30">
        <v>13.82916</v>
      </c>
      <c r="AH25" s="30">
        <v>11.42647</v>
      </c>
      <c r="AJ25" s="30">
        <v>11.48827</v>
      </c>
      <c r="AK25" s="30">
        <v>9.1379129999999993</v>
      </c>
      <c r="AL25" s="30">
        <v>12.39321</v>
      </c>
      <c r="AM25" s="30">
        <v>13.17164</v>
      </c>
      <c r="AN25" s="30">
        <v>12.124000000000001</v>
      </c>
      <c r="AO25" s="30">
        <v>12.7735</v>
      </c>
      <c r="AP25" s="30">
        <v>11.5236</v>
      </c>
      <c r="AQ25" s="30">
        <v>8.7678419999999999</v>
      </c>
    </row>
    <row r="26" spans="1:43" x14ac:dyDescent="0.25">
      <c r="A26" s="30">
        <v>10.85159</v>
      </c>
      <c r="B26" s="30">
        <v>10.653409999999999</v>
      </c>
      <c r="C26" s="30">
        <v>11.11412</v>
      </c>
      <c r="D26" s="30">
        <v>9.5827460000000002</v>
      </c>
      <c r="E26" s="30">
        <v>10.20595</v>
      </c>
      <c r="F26" s="30">
        <v>9.6996710000000004</v>
      </c>
      <c r="G26" s="30">
        <v>10.43805</v>
      </c>
      <c r="H26" s="30">
        <v>11.264889999999999</v>
      </c>
      <c r="I26" s="30">
        <v>11.16427</v>
      </c>
      <c r="J26" s="30">
        <v>9.108606</v>
      </c>
      <c r="K26" s="30">
        <v>9.5561889999999998</v>
      </c>
      <c r="L26" s="30">
        <v>10.559530000000001</v>
      </c>
      <c r="N26" s="18">
        <v>5.8017459999999996</v>
      </c>
      <c r="O26" s="18">
        <v>5.446536</v>
      </c>
      <c r="P26" s="18">
        <v>5.6797510000000004</v>
      </c>
      <c r="Q26" s="18">
        <v>4.0828199999999999</v>
      </c>
      <c r="R26" s="18">
        <v>4.8791330000000004</v>
      </c>
      <c r="S26" s="18">
        <v>2.8616290000000002</v>
      </c>
      <c r="T26" s="18">
        <v>5.3303640000000003</v>
      </c>
      <c r="U26" s="18">
        <v>5.2798600000000002</v>
      </c>
      <c r="V26" s="18">
        <v>5.3720220000000003</v>
      </c>
      <c r="W26" s="18">
        <v>3.682871</v>
      </c>
      <c r="X26" s="18">
        <v>5.063161</v>
      </c>
      <c r="Y26" s="18">
        <v>5.24369</v>
      </c>
      <c r="AA26" s="30">
        <v>12.599489999999999</v>
      </c>
      <c r="AB26" s="30">
        <v>11.718680000000001</v>
      </c>
      <c r="AC26" s="30">
        <v>14.186590000000001</v>
      </c>
      <c r="AD26" s="30">
        <v>12.96313</v>
      </c>
      <c r="AE26" s="30">
        <v>12.627649999999999</v>
      </c>
      <c r="AF26" s="30">
        <v>13.29874</v>
      </c>
      <c r="AG26" s="30">
        <v>12.8207</v>
      </c>
      <c r="AH26" s="30">
        <v>12.20157</v>
      </c>
      <c r="AJ26" s="30">
        <v>9.6999849999999999</v>
      </c>
      <c r="AK26" s="30">
        <v>9.2284279999999992</v>
      </c>
      <c r="AL26" s="30">
        <v>12.41639</v>
      </c>
      <c r="AM26" s="30">
        <v>11.00854</v>
      </c>
      <c r="AN26" s="30">
        <v>10.17911</v>
      </c>
      <c r="AO26" s="30">
        <v>11.123849999999999</v>
      </c>
      <c r="AP26" s="30">
        <v>10.66211</v>
      </c>
      <c r="AQ26" s="30">
        <v>9.5220789999999997</v>
      </c>
    </row>
    <row r="27" spans="1:43" x14ac:dyDescent="0.25">
      <c r="A27" s="30">
        <v>10.46889</v>
      </c>
      <c r="B27" s="30">
        <v>12.116580000000001</v>
      </c>
      <c r="C27" s="30">
        <v>11.655139999999999</v>
      </c>
      <c r="D27" s="30">
        <v>9.5237739999999995</v>
      </c>
      <c r="E27" s="30">
        <v>10.83009</v>
      </c>
      <c r="F27" s="30">
        <v>9.9841309999999996</v>
      </c>
      <c r="G27" s="30">
        <v>11.20002</v>
      </c>
      <c r="H27" s="30">
        <v>10.50595</v>
      </c>
      <c r="I27" s="30">
        <v>12.31241</v>
      </c>
      <c r="J27" s="30">
        <v>8.9901199999999992</v>
      </c>
      <c r="K27" s="30">
        <v>8.8618970000000008</v>
      </c>
      <c r="L27" s="30">
        <v>8.2296209999999999</v>
      </c>
      <c r="N27" s="18">
        <v>5.3225429999999996</v>
      </c>
      <c r="O27" s="18">
        <v>6.3690470000000001</v>
      </c>
      <c r="P27" s="18">
        <v>5.899972</v>
      </c>
      <c r="Q27" s="18">
        <v>3.6410279999999999</v>
      </c>
      <c r="R27" s="18">
        <v>5.2191000000000001</v>
      </c>
      <c r="S27" s="18">
        <v>4.8800949999999998</v>
      </c>
      <c r="T27" s="18">
        <v>5.68994</v>
      </c>
      <c r="U27" s="18">
        <v>4.8320369999999997</v>
      </c>
      <c r="V27" s="18">
        <v>6.8194840000000001</v>
      </c>
      <c r="W27" s="18">
        <v>3.9986329999999999</v>
      </c>
      <c r="X27" s="18">
        <v>3.295201</v>
      </c>
      <c r="Y27" s="18">
        <v>2.9515899999999999</v>
      </c>
      <c r="AA27" s="30">
        <v>14.200670000000001</v>
      </c>
      <c r="AB27" s="30">
        <v>12.00189</v>
      </c>
      <c r="AC27" s="30">
        <v>13.26843</v>
      </c>
      <c r="AD27" s="30">
        <v>14.167579999999999</v>
      </c>
      <c r="AE27" s="30">
        <v>14.571709999999999</v>
      </c>
      <c r="AF27" s="30">
        <v>12.562709999999999</v>
      </c>
      <c r="AG27" s="30">
        <v>15.37504</v>
      </c>
      <c r="AH27" s="30">
        <v>11.08769</v>
      </c>
      <c r="AJ27" s="30">
        <v>11.333780000000001</v>
      </c>
      <c r="AK27" s="30">
        <v>9.8411580000000001</v>
      </c>
      <c r="AL27" s="30">
        <v>11.736890000000001</v>
      </c>
      <c r="AM27" s="30">
        <v>10.983689999999999</v>
      </c>
      <c r="AN27" s="30">
        <v>12.58658</v>
      </c>
      <c r="AO27" s="30">
        <v>10.125590000000001</v>
      </c>
      <c r="AP27" s="30">
        <v>12.583170000000001</v>
      </c>
      <c r="AQ27" s="30">
        <v>8.6210120000000003</v>
      </c>
    </row>
    <row r="28" spans="1:43" x14ac:dyDescent="0.25">
      <c r="A28" s="30">
        <v>10.71861</v>
      </c>
      <c r="B28" s="30">
        <v>10.331440000000001</v>
      </c>
      <c r="C28" s="30">
        <v>11.221869999999999</v>
      </c>
      <c r="D28" s="30">
        <v>11.66705</v>
      </c>
      <c r="E28" s="30">
        <v>9.3390970000000006</v>
      </c>
      <c r="F28" s="30">
        <v>9.587116</v>
      </c>
      <c r="G28" s="30">
        <v>11.55728</v>
      </c>
      <c r="H28" s="30">
        <v>9.1551930000000006</v>
      </c>
      <c r="I28" s="30">
        <v>11.323449999999999</v>
      </c>
      <c r="J28" s="30">
        <v>9.5561100000000003</v>
      </c>
      <c r="K28" s="30">
        <v>10.566879999999999</v>
      </c>
      <c r="L28" s="30">
        <v>9.1683900000000005</v>
      </c>
      <c r="N28" s="18">
        <v>5.5130059999999999</v>
      </c>
      <c r="O28" s="18">
        <v>5.4549669999999999</v>
      </c>
      <c r="P28" s="18">
        <v>5.7535850000000002</v>
      </c>
      <c r="Q28" s="18">
        <v>6.0211410000000001</v>
      </c>
      <c r="R28" s="18">
        <v>4.9786890000000001</v>
      </c>
      <c r="S28" s="18">
        <v>4.9870900000000002</v>
      </c>
      <c r="T28" s="18">
        <v>5.851064</v>
      </c>
      <c r="U28" s="18">
        <v>2.811178</v>
      </c>
      <c r="V28" s="18">
        <v>6.4357480000000002</v>
      </c>
      <c r="W28" s="18">
        <v>4.3692380000000002</v>
      </c>
      <c r="X28" s="18">
        <v>5.6183189999999996</v>
      </c>
      <c r="Y28" s="18">
        <v>4.9339079999999997</v>
      </c>
      <c r="AA28" s="30">
        <v>12.73292</v>
      </c>
      <c r="AB28" s="30">
        <v>12.245290000000001</v>
      </c>
      <c r="AC28" s="30">
        <v>13.7963</v>
      </c>
      <c r="AD28" s="30">
        <v>12.713279999999999</v>
      </c>
      <c r="AE28" s="30">
        <v>12.79078</v>
      </c>
      <c r="AF28" s="30">
        <v>11.765409999999999</v>
      </c>
      <c r="AG28" s="30">
        <v>13.35553</v>
      </c>
      <c r="AH28" s="30">
        <v>10.626289999999999</v>
      </c>
      <c r="AJ28" s="30">
        <v>9.9688619999999997</v>
      </c>
      <c r="AK28" s="30">
        <v>9.5758799999999997</v>
      </c>
      <c r="AL28" s="30">
        <v>12.499700000000001</v>
      </c>
      <c r="AM28" s="30">
        <v>10.82649</v>
      </c>
      <c r="AN28" s="30">
        <v>11.10046</v>
      </c>
      <c r="AO28" s="30">
        <v>8.9033470000000001</v>
      </c>
      <c r="AP28" s="30">
        <v>11.298170000000001</v>
      </c>
      <c r="AQ28" s="30">
        <v>9.4503090000000007</v>
      </c>
    </row>
    <row r="29" spans="1:43" x14ac:dyDescent="0.25">
      <c r="A29" s="30">
        <v>11.412140000000001</v>
      </c>
      <c r="B29" s="30">
        <v>12.950889999999999</v>
      </c>
      <c r="C29" s="30">
        <v>10.729340000000001</v>
      </c>
      <c r="D29" s="30">
        <v>10.58656</v>
      </c>
      <c r="E29" s="30">
        <v>9.7768669999999993</v>
      </c>
      <c r="F29" s="30">
        <v>8.5752919999999992</v>
      </c>
      <c r="G29" s="30">
        <v>10.92239</v>
      </c>
      <c r="H29" s="30">
        <v>10.53936</v>
      </c>
      <c r="I29" s="30">
        <v>12.74546</v>
      </c>
      <c r="J29" s="30">
        <v>11.24325</v>
      </c>
      <c r="K29" s="30">
        <v>8.4574909999999992</v>
      </c>
      <c r="L29" s="30">
        <v>10.57198</v>
      </c>
      <c r="N29" s="18">
        <v>6.0594910000000004</v>
      </c>
      <c r="O29" s="18">
        <v>5.9531650000000003</v>
      </c>
      <c r="P29" s="18">
        <v>5.829809</v>
      </c>
      <c r="Q29" s="18">
        <v>5.4644690000000002</v>
      </c>
      <c r="R29" s="18">
        <v>5.3329230000000001</v>
      </c>
      <c r="S29" s="18">
        <v>3.9292729999999998</v>
      </c>
      <c r="T29" s="18">
        <v>5.2784170000000001</v>
      </c>
      <c r="U29" s="18">
        <v>4.9796069999999997</v>
      </c>
      <c r="V29" s="18">
        <v>7.0681599999999998</v>
      </c>
      <c r="W29" s="18">
        <v>5.8491150000000003</v>
      </c>
      <c r="X29" s="18">
        <v>3.2838859999999999</v>
      </c>
      <c r="Y29" s="18">
        <v>4.6254670000000004</v>
      </c>
      <c r="AA29" s="30">
        <v>13.50741</v>
      </c>
      <c r="AB29" s="30">
        <v>12.35337</v>
      </c>
      <c r="AC29" s="30">
        <v>13.133279999999999</v>
      </c>
      <c r="AD29" s="30">
        <v>12.62585</v>
      </c>
      <c r="AE29" s="30">
        <v>14.89481</v>
      </c>
      <c r="AF29" s="30">
        <v>12.842040000000001</v>
      </c>
      <c r="AG29" s="30">
        <v>14.141870000000001</v>
      </c>
      <c r="AH29" s="30">
        <v>13.892770000000001</v>
      </c>
      <c r="AJ29" s="30">
        <v>11.37738</v>
      </c>
      <c r="AK29" s="30">
        <v>10.58689</v>
      </c>
      <c r="AL29" s="30">
        <v>11.7897</v>
      </c>
      <c r="AM29" s="30">
        <v>11.72404</v>
      </c>
      <c r="AN29" s="30">
        <v>12.64048</v>
      </c>
      <c r="AO29" s="30">
        <v>11.270110000000001</v>
      </c>
      <c r="AP29" s="30">
        <v>12.26153</v>
      </c>
      <c r="AQ29" s="30">
        <v>11.741239999999999</v>
      </c>
    </row>
    <row r="30" spans="1:43" x14ac:dyDescent="0.25">
      <c r="A30" s="30">
        <v>11.114929999999999</v>
      </c>
      <c r="B30" s="30">
        <v>9.3481310000000004</v>
      </c>
      <c r="C30" s="30">
        <v>12.204359999999999</v>
      </c>
      <c r="D30" s="30">
        <v>11.54805</v>
      </c>
      <c r="E30" s="30">
        <v>12.322850000000001</v>
      </c>
      <c r="F30" s="30">
        <v>8.6380850000000002</v>
      </c>
      <c r="G30" s="30">
        <v>10.726190000000001</v>
      </c>
      <c r="H30" s="30">
        <v>10.209709999999999</v>
      </c>
      <c r="I30" s="30">
        <v>13.33691</v>
      </c>
      <c r="J30" s="30">
        <v>10.1629</v>
      </c>
      <c r="K30" s="30">
        <v>8.4688280000000002</v>
      </c>
      <c r="L30" s="30">
        <v>8.8894739999999999</v>
      </c>
      <c r="N30" s="18">
        <v>5.9294979999999997</v>
      </c>
      <c r="O30" s="18">
        <v>3.681613</v>
      </c>
      <c r="P30" s="18">
        <v>6.5519350000000003</v>
      </c>
      <c r="Q30" s="18">
        <v>6.3021339999999997</v>
      </c>
      <c r="R30" s="18">
        <v>6.6681910000000002</v>
      </c>
      <c r="S30" s="18">
        <v>4.1773280000000002</v>
      </c>
      <c r="T30" s="18">
        <v>5.1735259999999998</v>
      </c>
      <c r="U30" s="18">
        <v>4.0742380000000002</v>
      </c>
      <c r="V30" s="18">
        <v>7.3110980000000003</v>
      </c>
      <c r="W30" s="18">
        <v>5.1839589999999998</v>
      </c>
      <c r="X30" s="18">
        <v>3.9644119999999998</v>
      </c>
      <c r="Y30" s="18">
        <v>3.355016</v>
      </c>
      <c r="AA30" s="30">
        <v>12.744619999999999</v>
      </c>
      <c r="AB30" s="30">
        <v>12.77102</v>
      </c>
      <c r="AC30" s="30">
        <v>14.105259999999999</v>
      </c>
      <c r="AD30" s="30">
        <v>12.575570000000001</v>
      </c>
      <c r="AE30" s="30">
        <v>13.38829</v>
      </c>
      <c r="AF30" s="30">
        <v>12.0366</v>
      </c>
      <c r="AG30" s="30">
        <v>14.13907</v>
      </c>
      <c r="AH30" s="30">
        <v>13.22078</v>
      </c>
      <c r="AJ30" s="30">
        <v>10.068440000000001</v>
      </c>
      <c r="AK30" s="30">
        <v>10.1083</v>
      </c>
      <c r="AL30" s="30">
        <v>12.45623</v>
      </c>
      <c r="AM30" s="30">
        <v>10.96156</v>
      </c>
      <c r="AN30" s="30">
        <v>12.1243</v>
      </c>
      <c r="AO30" s="30">
        <v>9.048781</v>
      </c>
      <c r="AP30" s="30">
        <v>11.993119999999999</v>
      </c>
      <c r="AQ30" s="30">
        <v>11.755089999999999</v>
      </c>
    </row>
    <row r="31" spans="1:43" x14ac:dyDescent="0.25">
      <c r="A31" s="30">
        <v>8.2985129999999998</v>
      </c>
      <c r="B31" s="30">
        <v>10.56936</v>
      </c>
      <c r="C31" s="30">
        <v>10.6092</v>
      </c>
      <c r="D31" s="30">
        <v>12.06518</v>
      </c>
      <c r="E31" s="30">
        <v>9.9472880000000004</v>
      </c>
      <c r="F31" s="30">
        <v>10.364599999999999</v>
      </c>
      <c r="G31" s="30">
        <v>11.13992</v>
      </c>
      <c r="H31" s="30">
        <v>9.9797890000000002</v>
      </c>
      <c r="I31" s="30">
        <v>13.68956</v>
      </c>
      <c r="J31" s="30">
        <v>11.298730000000001</v>
      </c>
      <c r="K31" s="30">
        <v>10.6715</v>
      </c>
      <c r="L31" s="30">
        <v>10.524979999999999</v>
      </c>
      <c r="N31" s="18">
        <v>2.5672269999999999</v>
      </c>
      <c r="O31" s="18">
        <v>5.2892330000000003</v>
      </c>
      <c r="P31" s="18">
        <v>5.0772040000000001</v>
      </c>
      <c r="Q31" s="18">
        <v>6.1486190000000001</v>
      </c>
      <c r="R31" s="18">
        <v>5.1630099999999999</v>
      </c>
      <c r="S31" s="18">
        <v>4.6999890000000004</v>
      </c>
      <c r="T31" s="18">
        <v>5.5302519999999999</v>
      </c>
      <c r="U31" s="18">
        <v>4.2384279999999999</v>
      </c>
      <c r="V31" s="18">
        <v>7.5428610000000003</v>
      </c>
      <c r="W31" s="18">
        <v>5.3266679999999997</v>
      </c>
      <c r="X31" s="18">
        <v>5.081556</v>
      </c>
      <c r="Y31" s="18">
        <v>5.125699</v>
      </c>
      <c r="AA31" s="30">
        <v>13.13757</v>
      </c>
      <c r="AB31" s="30">
        <v>13.0191</v>
      </c>
      <c r="AC31" s="30">
        <v>15.658049999999999</v>
      </c>
      <c r="AD31" s="30">
        <v>12.520300000000001</v>
      </c>
      <c r="AE31" s="30">
        <v>14.256930000000001</v>
      </c>
      <c r="AF31" s="30">
        <v>14.072979999999999</v>
      </c>
      <c r="AG31" s="30">
        <v>14.28473</v>
      </c>
      <c r="AH31" s="30">
        <v>13.030250000000001</v>
      </c>
      <c r="AJ31" s="30">
        <v>9.9302569999999992</v>
      </c>
      <c r="AK31" s="30">
        <v>10.333360000000001</v>
      </c>
      <c r="AL31" s="30">
        <v>14.558540000000001</v>
      </c>
      <c r="AM31" s="30">
        <v>11.00066</v>
      </c>
      <c r="AN31" s="30">
        <v>11.95776</v>
      </c>
      <c r="AO31" s="30">
        <v>12.252789999999999</v>
      </c>
      <c r="AP31" s="30">
        <v>12.58642</v>
      </c>
      <c r="AQ31" s="30">
        <v>10.772869999999999</v>
      </c>
    </row>
    <row r="32" spans="1:43" x14ac:dyDescent="0.25">
      <c r="A32" s="30">
        <v>11.46588</v>
      </c>
      <c r="B32" s="30">
        <v>10.43749</v>
      </c>
      <c r="C32" s="30">
        <v>10.46238</v>
      </c>
      <c r="D32" s="30">
        <v>9.6608300000000007</v>
      </c>
      <c r="E32" s="30">
        <v>12.05015</v>
      </c>
      <c r="F32" s="30">
        <v>10.0108</v>
      </c>
      <c r="G32" s="30">
        <v>12.63808</v>
      </c>
      <c r="H32" s="30">
        <v>8.4367099999999997</v>
      </c>
      <c r="I32" s="30">
        <v>15.23404</v>
      </c>
      <c r="J32" s="30">
        <v>10.646800000000001</v>
      </c>
      <c r="K32" s="30">
        <v>8.779496</v>
      </c>
      <c r="L32" s="30">
        <v>8.9565079999999995</v>
      </c>
      <c r="N32" s="18">
        <v>6.2252850000000004</v>
      </c>
      <c r="O32" s="18">
        <v>4.4954479999999997</v>
      </c>
      <c r="P32" s="18">
        <v>5.3767990000000001</v>
      </c>
      <c r="Q32" s="18">
        <v>4.3250760000000001</v>
      </c>
      <c r="R32" s="18">
        <v>6.0740819999999998</v>
      </c>
      <c r="S32" s="18">
        <v>4.9999219999999998</v>
      </c>
      <c r="T32" s="18">
        <v>6.4318869999999997</v>
      </c>
      <c r="U32" s="18">
        <v>3.2057340000000001</v>
      </c>
      <c r="V32" s="18">
        <v>8.9164490000000001</v>
      </c>
      <c r="W32" s="18">
        <v>5.2031020000000003</v>
      </c>
      <c r="X32" s="18">
        <v>3.7118690000000001</v>
      </c>
      <c r="Y32" s="18">
        <v>3.4177780000000002</v>
      </c>
      <c r="AA32" s="30">
        <v>13.20045</v>
      </c>
      <c r="AB32" s="30">
        <v>13.10528</v>
      </c>
      <c r="AC32" s="30">
        <v>16.4969</v>
      </c>
      <c r="AD32" s="30">
        <v>12.372809999999999</v>
      </c>
      <c r="AE32" s="30">
        <v>14.119249999999999</v>
      </c>
      <c r="AF32" s="30">
        <v>11.943339999999999</v>
      </c>
      <c r="AG32" s="30">
        <v>13.950290000000001</v>
      </c>
      <c r="AH32" s="30">
        <v>12.02746</v>
      </c>
      <c r="AJ32" s="30">
        <v>10.879519999999999</v>
      </c>
      <c r="AK32" s="30">
        <v>11.10023</v>
      </c>
      <c r="AL32" s="30">
        <v>14.31583</v>
      </c>
      <c r="AM32" s="30">
        <v>11.111359999999999</v>
      </c>
      <c r="AN32" s="30">
        <v>12.76357</v>
      </c>
      <c r="AO32" s="30">
        <v>9.5373549999999998</v>
      </c>
      <c r="AP32" s="30">
        <v>12.99887</v>
      </c>
      <c r="AQ32" s="30">
        <v>9.3369660000000003</v>
      </c>
    </row>
    <row r="33" spans="1:43" x14ac:dyDescent="0.25">
      <c r="A33" s="30">
        <v>9.6025360000000006</v>
      </c>
      <c r="B33" s="30">
        <v>9.9420730000000006</v>
      </c>
      <c r="C33" s="30">
        <v>9.8173779999999997</v>
      </c>
      <c r="D33" s="30">
        <v>11.06936</v>
      </c>
      <c r="E33" s="30">
        <v>10.027979999999999</v>
      </c>
      <c r="F33" s="30">
        <v>9.7793069999999993</v>
      </c>
      <c r="G33" s="30">
        <v>7.8949600000000002</v>
      </c>
      <c r="H33" s="30">
        <v>10.48404</v>
      </c>
      <c r="I33" s="30">
        <v>13.50201</v>
      </c>
      <c r="J33" s="30">
        <v>11.45016</v>
      </c>
      <c r="K33" s="30">
        <v>10.18069</v>
      </c>
      <c r="L33" s="30">
        <v>11.32685</v>
      </c>
      <c r="N33" s="18">
        <v>4.6200200000000002</v>
      </c>
      <c r="O33" s="18">
        <v>4.5446020000000003</v>
      </c>
      <c r="P33" s="18">
        <v>4.6146940000000001</v>
      </c>
      <c r="Q33" s="18">
        <v>6.0486399999999998</v>
      </c>
      <c r="R33" s="18">
        <v>4.9596920000000004</v>
      </c>
      <c r="S33" s="18">
        <v>4.791563</v>
      </c>
      <c r="T33" s="18">
        <v>2.7319260000000001</v>
      </c>
      <c r="U33" s="18">
        <v>5.9561159999999997</v>
      </c>
      <c r="V33" s="18">
        <v>7.3429679999999999</v>
      </c>
      <c r="W33" s="18">
        <v>5.9180970000000004</v>
      </c>
      <c r="X33" s="18">
        <v>4.6625290000000001</v>
      </c>
      <c r="Y33" s="18">
        <v>6.9455520000000002</v>
      </c>
      <c r="AA33" s="30">
        <v>12.327640000000001</v>
      </c>
      <c r="AB33" s="30">
        <v>12.33372</v>
      </c>
      <c r="AC33" s="30">
        <v>14.97644</v>
      </c>
      <c r="AD33" s="30">
        <v>13.225709999999999</v>
      </c>
      <c r="AE33" s="30">
        <v>11.99583</v>
      </c>
      <c r="AF33" s="30">
        <v>13.17346</v>
      </c>
      <c r="AG33" s="30">
        <v>13.50403</v>
      </c>
      <c r="AH33" s="30">
        <v>13.690289999999999</v>
      </c>
      <c r="AJ33" s="30">
        <v>9.2267720000000004</v>
      </c>
      <c r="AK33" s="30">
        <v>9.5082210000000007</v>
      </c>
      <c r="AL33" s="30">
        <v>12.458299999999999</v>
      </c>
      <c r="AM33" s="30">
        <v>11.664149999999999</v>
      </c>
      <c r="AN33" s="30">
        <v>10.314500000000001</v>
      </c>
      <c r="AO33" s="30">
        <v>12.83311</v>
      </c>
      <c r="AP33" s="30">
        <v>11.512219999999999</v>
      </c>
      <c r="AQ33" s="30">
        <v>11.37101</v>
      </c>
    </row>
    <row r="34" spans="1:43" x14ac:dyDescent="0.25">
      <c r="A34" s="30">
        <v>7.1385579999999997</v>
      </c>
      <c r="B34" s="30">
        <v>9.2312539999999998</v>
      </c>
      <c r="C34" s="30">
        <v>10.08114</v>
      </c>
      <c r="D34" s="30">
        <v>11.237439999999999</v>
      </c>
      <c r="E34" s="30">
        <v>11.15002</v>
      </c>
      <c r="F34" s="30">
        <v>9.2037060000000004</v>
      </c>
      <c r="G34" s="30">
        <v>11.211460000000001</v>
      </c>
      <c r="H34" s="30">
        <v>10.01835</v>
      </c>
      <c r="I34" s="30">
        <v>13.161020000000001</v>
      </c>
      <c r="J34" s="30">
        <v>10.07611</v>
      </c>
      <c r="K34" s="30">
        <v>7.8860900000000003</v>
      </c>
      <c r="L34" s="30">
        <v>11.08325</v>
      </c>
      <c r="N34" s="18">
        <v>2.8913410000000002</v>
      </c>
      <c r="O34" s="18">
        <v>4.3239010000000002</v>
      </c>
      <c r="P34" s="18">
        <v>5.0726610000000001</v>
      </c>
      <c r="Q34" s="18">
        <v>5.6691649999999996</v>
      </c>
      <c r="R34" s="18">
        <v>6.2799300000000002</v>
      </c>
      <c r="S34" s="18">
        <v>4.4470700000000001</v>
      </c>
      <c r="T34" s="18">
        <v>6.0138030000000002</v>
      </c>
      <c r="U34" s="18">
        <v>4.3324439999999997</v>
      </c>
      <c r="V34" s="18">
        <v>6.9186779999999999</v>
      </c>
      <c r="W34" s="18">
        <v>3.9970159999999999</v>
      </c>
      <c r="X34" s="18">
        <v>3.0751409999999999</v>
      </c>
      <c r="Y34" s="18">
        <v>6.1317449999999996</v>
      </c>
      <c r="AA34" s="30">
        <v>14.54537</v>
      </c>
      <c r="AB34" s="30">
        <v>14.38565</v>
      </c>
      <c r="AC34" s="30">
        <v>15.314249999999999</v>
      </c>
      <c r="AD34" s="30">
        <v>13.136010000000001</v>
      </c>
      <c r="AE34" s="30">
        <v>14.40785</v>
      </c>
      <c r="AF34" s="30">
        <v>14.47494</v>
      </c>
      <c r="AG34" s="30">
        <v>13.723560000000001</v>
      </c>
      <c r="AH34" s="30">
        <v>13.72509</v>
      </c>
      <c r="AJ34" s="30">
        <v>11.30711</v>
      </c>
      <c r="AK34" s="30">
        <v>12.41855</v>
      </c>
      <c r="AL34" s="30">
        <v>12.3529</v>
      </c>
      <c r="AM34" s="30">
        <v>10.134740000000001</v>
      </c>
      <c r="AN34" s="30">
        <v>12.525880000000001</v>
      </c>
      <c r="AO34" s="30">
        <v>11.660270000000001</v>
      </c>
      <c r="AP34" s="30">
        <v>11.08229</v>
      </c>
      <c r="AQ34" s="30">
        <v>11.18946</v>
      </c>
    </row>
    <row r="35" spans="1:43" x14ac:dyDescent="0.25">
      <c r="A35" s="30">
        <v>10.55057</v>
      </c>
      <c r="B35" s="30">
        <v>10.32541</v>
      </c>
      <c r="C35" s="30">
        <v>9.8093120000000003</v>
      </c>
      <c r="D35" s="30">
        <v>9.2607820000000007</v>
      </c>
      <c r="E35" s="30">
        <v>10.750999999999999</v>
      </c>
      <c r="F35" s="30">
        <v>9.9974489999999996</v>
      </c>
      <c r="G35" s="30">
        <v>8.8835110000000004</v>
      </c>
      <c r="H35" s="30">
        <v>8.7214679999999998</v>
      </c>
      <c r="I35" s="30">
        <v>12.104290000000001</v>
      </c>
      <c r="J35" s="30">
        <v>10.68802</v>
      </c>
      <c r="K35" s="30">
        <v>8.4989220000000003</v>
      </c>
      <c r="L35" s="30">
        <v>8.5760109999999994</v>
      </c>
      <c r="N35" s="18">
        <v>3.426132</v>
      </c>
      <c r="O35" s="18">
        <v>5.2358659999999997</v>
      </c>
      <c r="P35" s="18">
        <v>4.5590270000000004</v>
      </c>
      <c r="Q35" s="18">
        <v>3.9396740000000001</v>
      </c>
      <c r="R35" s="18">
        <v>4.582954</v>
      </c>
      <c r="S35" s="18">
        <v>4.0281760000000002</v>
      </c>
      <c r="T35" s="18">
        <v>3.9062169999999998</v>
      </c>
      <c r="U35" s="18">
        <v>2.9630730000000001</v>
      </c>
      <c r="V35" s="18">
        <v>7.0547240000000002</v>
      </c>
      <c r="W35" s="18">
        <v>3.7337880000000001</v>
      </c>
      <c r="X35" s="18">
        <v>2.8682189999999999</v>
      </c>
      <c r="Y35" s="18">
        <v>3.312281</v>
      </c>
      <c r="AA35" s="30">
        <v>11.977040000000001</v>
      </c>
      <c r="AB35" s="30">
        <v>12.698449999999999</v>
      </c>
      <c r="AC35" s="30">
        <v>15.736499999999999</v>
      </c>
      <c r="AD35" s="30">
        <v>11.86774</v>
      </c>
      <c r="AE35" s="30">
        <v>13.39428</v>
      </c>
      <c r="AF35" s="30">
        <v>12.48526</v>
      </c>
      <c r="AG35" s="30">
        <v>14.12792</v>
      </c>
      <c r="AH35" s="30">
        <v>12.272399999999999</v>
      </c>
      <c r="AJ35" s="30">
        <v>8.5518509999999992</v>
      </c>
      <c r="AK35" s="30">
        <v>9.9463279999999994</v>
      </c>
      <c r="AL35" s="30">
        <v>13.38416</v>
      </c>
      <c r="AM35" s="30">
        <v>9.9127729999999996</v>
      </c>
      <c r="AN35" s="30">
        <v>12.502319999999999</v>
      </c>
      <c r="AO35" s="30">
        <v>10.82001</v>
      </c>
      <c r="AP35" s="30">
        <v>12.0275</v>
      </c>
      <c r="AQ35" s="30">
        <v>9.960127</v>
      </c>
    </row>
    <row r="36" spans="1:43" x14ac:dyDescent="0.25">
      <c r="A36" s="30">
        <v>9.0427470000000003</v>
      </c>
      <c r="B36" s="30">
        <v>10.32864</v>
      </c>
      <c r="C36" s="30">
        <v>8.7735409999999998</v>
      </c>
      <c r="D36" s="30">
        <v>11.708550000000001</v>
      </c>
      <c r="E36" s="30">
        <v>10.39113</v>
      </c>
      <c r="F36" s="30">
        <v>10.070589999999999</v>
      </c>
      <c r="G36" s="30">
        <v>9.3065750000000005</v>
      </c>
      <c r="H36" s="30">
        <v>9.7127189999999999</v>
      </c>
      <c r="I36" s="30">
        <v>11.991070000000001</v>
      </c>
      <c r="J36" s="30">
        <v>12.29316</v>
      </c>
      <c r="K36" s="30">
        <v>11.419919999999999</v>
      </c>
      <c r="L36" s="30">
        <v>7.8242620000000001</v>
      </c>
      <c r="N36" s="18">
        <v>3.7464919999999999</v>
      </c>
      <c r="O36" s="18">
        <v>5.2184889999999999</v>
      </c>
      <c r="P36" s="18">
        <v>3.8934600000000001</v>
      </c>
      <c r="Q36" s="18">
        <v>5.8066959999999996</v>
      </c>
      <c r="R36" s="18">
        <v>4.530354</v>
      </c>
      <c r="S36" s="18">
        <v>4.2589990000000002</v>
      </c>
      <c r="T36" s="18">
        <v>4.8732519999999999</v>
      </c>
      <c r="U36" s="18">
        <v>4.0860430000000001</v>
      </c>
      <c r="V36" s="18">
        <v>6.9299629999999999</v>
      </c>
      <c r="W36" s="18">
        <v>6.4936480000000003</v>
      </c>
      <c r="X36" s="18">
        <v>6.6226010000000004</v>
      </c>
      <c r="Y36" s="18">
        <v>2.1958500000000001</v>
      </c>
      <c r="AA36" s="30">
        <v>14.81668</v>
      </c>
      <c r="AB36" s="30">
        <v>12.20241</v>
      </c>
      <c r="AC36" s="30">
        <v>14.523490000000001</v>
      </c>
      <c r="AD36" s="30">
        <v>13.919269999999999</v>
      </c>
      <c r="AE36" s="30">
        <v>13.573040000000001</v>
      </c>
      <c r="AF36" s="30">
        <v>13.18858</v>
      </c>
      <c r="AG36" s="30">
        <v>13.42634</v>
      </c>
      <c r="AH36" s="30">
        <v>12.97486</v>
      </c>
      <c r="AJ36" s="30">
        <v>11.880240000000001</v>
      </c>
      <c r="AK36" s="30">
        <v>9.5427219999999995</v>
      </c>
      <c r="AL36" s="30">
        <v>11.72522</v>
      </c>
      <c r="AM36" s="30">
        <v>11.36661</v>
      </c>
      <c r="AN36" s="30">
        <v>11.919700000000001</v>
      </c>
      <c r="AO36" s="30">
        <v>11.384219999999999</v>
      </c>
      <c r="AP36" s="30">
        <v>12.081860000000001</v>
      </c>
      <c r="AQ36" s="30">
        <v>10.57184</v>
      </c>
    </row>
    <row r="37" spans="1:43" x14ac:dyDescent="0.25">
      <c r="A37" s="30">
        <v>9.0093049999999995</v>
      </c>
      <c r="B37" s="30">
        <v>10.797090000000001</v>
      </c>
      <c r="C37" s="30">
        <v>13.91756</v>
      </c>
      <c r="D37" s="30">
        <v>10.09784</v>
      </c>
      <c r="E37" s="30">
        <v>9.7821700000000007</v>
      </c>
      <c r="F37" s="30">
        <v>8.9340270000000004</v>
      </c>
      <c r="G37" s="30">
        <v>10.121219999999999</v>
      </c>
      <c r="H37" s="30">
        <v>10.50263</v>
      </c>
      <c r="I37" s="30">
        <v>12.88532</v>
      </c>
      <c r="J37" s="30">
        <v>10.503550000000001</v>
      </c>
      <c r="K37" s="30">
        <v>8.0600640000000006</v>
      </c>
      <c r="L37" s="30">
        <v>11.816129999999999</v>
      </c>
      <c r="N37" s="18">
        <v>3.4806249999999999</v>
      </c>
      <c r="O37" s="18">
        <v>5.1620280000000003</v>
      </c>
      <c r="P37" s="18">
        <v>7.739611</v>
      </c>
      <c r="Q37" s="18">
        <v>4.4746610000000002</v>
      </c>
      <c r="R37" s="18">
        <v>4.8207560000000003</v>
      </c>
      <c r="S37" s="18">
        <v>4.7998710000000004</v>
      </c>
      <c r="T37" s="18">
        <v>4.6175649999999999</v>
      </c>
      <c r="U37" s="18">
        <v>4.9527760000000001</v>
      </c>
      <c r="V37" s="18">
        <v>6.7709039999999998</v>
      </c>
      <c r="W37" s="18">
        <v>4.9920159999999996</v>
      </c>
      <c r="X37" s="18">
        <v>2.7304029999999999</v>
      </c>
      <c r="Y37" s="18">
        <v>6.4974550000000004</v>
      </c>
      <c r="AA37" s="30">
        <v>13.45687</v>
      </c>
      <c r="AB37" s="30">
        <v>13.52295</v>
      </c>
      <c r="AC37" s="30">
        <v>13.38265</v>
      </c>
      <c r="AD37" s="30">
        <v>13.068630000000001</v>
      </c>
      <c r="AE37" s="30">
        <v>11.593920000000001</v>
      </c>
      <c r="AF37" s="30">
        <v>13.63227</v>
      </c>
      <c r="AG37" s="30">
        <v>14.431929999999999</v>
      </c>
      <c r="AH37" s="30">
        <v>13.29243</v>
      </c>
      <c r="AJ37" s="30">
        <v>11.55222</v>
      </c>
      <c r="AK37" s="30">
        <v>11.421419999999999</v>
      </c>
      <c r="AL37" s="30">
        <v>12.043060000000001</v>
      </c>
      <c r="AM37" s="30">
        <v>12.34191</v>
      </c>
      <c r="AN37" s="30">
        <v>10.93671</v>
      </c>
      <c r="AO37" s="30">
        <v>11.42517</v>
      </c>
      <c r="AP37" s="30">
        <v>12.21593</v>
      </c>
      <c r="AQ37" s="30">
        <v>10.693809999999999</v>
      </c>
    </row>
    <row r="38" spans="1:43" x14ac:dyDescent="0.25">
      <c r="A38" s="30">
        <v>10.791230000000001</v>
      </c>
      <c r="B38" s="30">
        <v>11.41356</v>
      </c>
      <c r="C38" s="30">
        <v>9.8295809999999992</v>
      </c>
      <c r="D38" s="30">
        <v>10.81348</v>
      </c>
      <c r="E38" s="30">
        <v>9.8458600000000001</v>
      </c>
      <c r="F38" s="30">
        <v>10.32207</v>
      </c>
      <c r="G38" s="30">
        <v>11.632160000000001</v>
      </c>
      <c r="H38" s="30">
        <v>10.02516</v>
      </c>
      <c r="I38" s="30">
        <v>13.611079999999999</v>
      </c>
      <c r="J38" s="30">
        <v>11.89446</v>
      </c>
      <c r="K38" s="30">
        <v>9.0635680000000001</v>
      </c>
      <c r="L38" s="30">
        <v>9.5547109999999993</v>
      </c>
      <c r="N38" s="18">
        <v>5.7849430000000002</v>
      </c>
      <c r="O38" s="18">
        <v>5.6560329999999999</v>
      </c>
      <c r="P38" s="18">
        <v>3.6604269999999999</v>
      </c>
      <c r="Q38" s="18">
        <v>5.2405189999999999</v>
      </c>
      <c r="R38" s="18">
        <v>4.6118379999999997</v>
      </c>
      <c r="S38" s="18">
        <v>4.3696729999999997</v>
      </c>
      <c r="T38" s="18">
        <v>6.4368840000000001</v>
      </c>
      <c r="U38" s="18">
        <v>4.8167020000000003</v>
      </c>
      <c r="V38" s="18">
        <v>7.8080530000000001</v>
      </c>
      <c r="W38" s="18">
        <v>6.5757310000000002</v>
      </c>
      <c r="X38" s="18">
        <v>3.9941900000000001</v>
      </c>
      <c r="Y38" s="18">
        <v>5.1511839999999998</v>
      </c>
      <c r="AA38" s="30">
        <v>12.435409999999999</v>
      </c>
      <c r="AB38" s="30">
        <v>13.3348</v>
      </c>
      <c r="AC38" s="30">
        <v>14.89658</v>
      </c>
      <c r="AD38" s="30">
        <v>14.09188</v>
      </c>
      <c r="AE38" s="30">
        <v>14.02042</v>
      </c>
      <c r="AF38" s="30">
        <v>13.721109999999999</v>
      </c>
      <c r="AG38" s="30">
        <v>13.61445</v>
      </c>
      <c r="AH38" s="30">
        <v>12.44589</v>
      </c>
      <c r="AJ38" s="30">
        <v>9.6221899999999998</v>
      </c>
      <c r="AK38" s="30">
        <v>10.886699999999999</v>
      </c>
      <c r="AL38" s="30">
        <v>12.96889</v>
      </c>
      <c r="AM38" s="30">
        <v>12.01704</v>
      </c>
      <c r="AN38" s="30">
        <v>12.42285</v>
      </c>
      <c r="AO38" s="30">
        <v>12.200049999999999</v>
      </c>
      <c r="AP38" s="30">
        <v>12.520860000000001</v>
      </c>
      <c r="AQ38" s="30">
        <v>10.356809999999999</v>
      </c>
    </row>
    <row r="39" spans="1:43" x14ac:dyDescent="0.25">
      <c r="A39" s="30">
        <v>10.256270000000001</v>
      </c>
      <c r="B39" s="30">
        <v>11.30555</v>
      </c>
      <c r="C39" s="30">
        <v>9.1145610000000001</v>
      </c>
      <c r="D39" s="30">
        <v>11.83107</v>
      </c>
      <c r="E39" s="30">
        <v>11.011699999999999</v>
      </c>
      <c r="F39" s="30">
        <v>11.28323</v>
      </c>
      <c r="G39" s="30">
        <v>9.8164269999999991</v>
      </c>
      <c r="H39" s="30">
        <v>10.82827</v>
      </c>
      <c r="I39" s="30">
        <v>11.0161</v>
      </c>
      <c r="J39" s="30">
        <v>9.3835660000000001</v>
      </c>
      <c r="K39" s="30">
        <v>8.3029910000000005</v>
      </c>
      <c r="L39" s="30">
        <v>9.3560359999999996</v>
      </c>
      <c r="N39" s="18">
        <v>4.184456</v>
      </c>
      <c r="O39" s="18">
        <v>6.209549</v>
      </c>
      <c r="P39" s="18">
        <v>3.8272200000000001</v>
      </c>
      <c r="Q39" s="18">
        <v>6.7746120000000003</v>
      </c>
      <c r="R39" s="18">
        <v>5.4444020000000002</v>
      </c>
      <c r="S39" s="18">
        <v>5.2640450000000003</v>
      </c>
      <c r="T39" s="18">
        <v>4.2446089999999996</v>
      </c>
      <c r="U39" s="18">
        <v>5.2537019999999997</v>
      </c>
      <c r="V39" s="18">
        <v>5.7467629999999996</v>
      </c>
      <c r="W39" s="18">
        <v>3.9525239999999999</v>
      </c>
      <c r="X39" s="18">
        <v>2.5254129999999999</v>
      </c>
      <c r="Y39" s="18">
        <v>4.6764929999999998</v>
      </c>
      <c r="AA39" s="30">
        <v>13.28542</v>
      </c>
      <c r="AB39" s="30">
        <v>12.64091</v>
      </c>
      <c r="AC39" s="30">
        <v>14.21255</v>
      </c>
      <c r="AD39" s="30">
        <v>13.71363</v>
      </c>
      <c r="AE39" s="30">
        <v>13.65035</v>
      </c>
      <c r="AF39" s="30">
        <v>13.9175</v>
      </c>
      <c r="AG39" s="30">
        <v>13.94913</v>
      </c>
      <c r="AH39" s="30">
        <v>11.443250000000001</v>
      </c>
      <c r="AJ39" s="30">
        <v>10.657389999999999</v>
      </c>
      <c r="AK39" s="30">
        <v>10.46219</v>
      </c>
      <c r="AL39" s="30">
        <v>12.011150000000001</v>
      </c>
      <c r="AM39" s="30">
        <v>11.809150000000001</v>
      </c>
      <c r="AN39" s="30">
        <v>11.860659999999999</v>
      </c>
      <c r="AO39" s="30">
        <v>11.99849</v>
      </c>
      <c r="AP39" s="30">
        <v>11.44487</v>
      </c>
      <c r="AQ39" s="30">
        <v>9.3092459999999999</v>
      </c>
    </row>
    <row r="40" spans="1:43" x14ac:dyDescent="0.25">
      <c r="A40" s="30">
        <v>11.20304</v>
      </c>
      <c r="B40" s="30">
        <v>11.744210000000001</v>
      </c>
      <c r="C40" s="30">
        <v>13.124879999999999</v>
      </c>
      <c r="D40" s="30">
        <v>13.83366</v>
      </c>
      <c r="E40" s="30">
        <v>8.1868999999999996</v>
      </c>
      <c r="F40" s="30">
        <v>9.3939570000000003</v>
      </c>
      <c r="G40" s="30">
        <v>11.861599999999999</v>
      </c>
      <c r="H40" s="30">
        <v>9.6899650000000008</v>
      </c>
      <c r="I40" s="30">
        <v>10.73218</v>
      </c>
      <c r="J40" s="30">
        <v>10.144690000000001</v>
      </c>
      <c r="K40" s="30">
        <v>8.4879160000000002</v>
      </c>
      <c r="L40" s="30">
        <v>11.836119999999999</v>
      </c>
      <c r="N40" s="18">
        <v>5.0479820000000002</v>
      </c>
      <c r="O40" s="18">
        <v>5.6730799999999997</v>
      </c>
      <c r="P40" s="18">
        <v>7.1343009999999998</v>
      </c>
      <c r="Q40" s="18">
        <v>7.6445179999999997</v>
      </c>
      <c r="R40" s="18">
        <v>3.870727</v>
      </c>
      <c r="S40" s="18">
        <v>4.6316329999999999</v>
      </c>
      <c r="T40" s="18">
        <v>5.9607749999999999</v>
      </c>
      <c r="U40" s="18">
        <v>4.3773330000000001</v>
      </c>
      <c r="V40" s="18">
        <v>5.5809730000000002</v>
      </c>
      <c r="W40" s="18">
        <v>4.8431740000000003</v>
      </c>
      <c r="X40" s="18">
        <v>3.41947</v>
      </c>
      <c r="Y40" s="18">
        <v>6.3468559999999998</v>
      </c>
      <c r="AA40" s="30">
        <v>13.960240000000001</v>
      </c>
      <c r="AB40" s="30">
        <v>13.374309999999999</v>
      </c>
      <c r="AC40" s="30">
        <v>11.42051</v>
      </c>
      <c r="AD40" s="30">
        <v>15.080209999999999</v>
      </c>
      <c r="AE40" s="30">
        <v>13.726000000000001</v>
      </c>
      <c r="AF40" s="30">
        <v>13.70255</v>
      </c>
      <c r="AG40" s="30">
        <v>13.788830000000001</v>
      </c>
      <c r="AH40" s="30">
        <v>11.33713</v>
      </c>
      <c r="AJ40" s="30">
        <v>11.93314</v>
      </c>
      <c r="AK40" s="30">
        <v>10.6174</v>
      </c>
      <c r="AL40" s="30">
        <v>10.42977</v>
      </c>
      <c r="AM40" s="30">
        <v>13.68042</v>
      </c>
      <c r="AN40" s="30">
        <v>11.873200000000001</v>
      </c>
      <c r="AO40" s="30">
        <v>11.44534</v>
      </c>
      <c r="AP40" s="30">
        <v>11.499790000000001</v>
      </c>
      <c r="AQ40" s="30">
        <v>8.9011279999999999</v>
      </c>
    </row>
    <row r="41" spans="1:43" x14ac:dyDescent="0.25">
      <c r="A41" s="30">
        <v>12.07945</v>
      </c>
      <c r="B41" s="30">
        <v>14.49558</v>
      </c>
      <c r="C41" s="30">
        <v>11.031610000000001</v>
      </c>
      <c r="D41" s="30">
        <v>10.096209999999999</v>
      </c>
      <c r="E41" s="30">
        <v>10.711169999999999</v>
      </c>
      <c r="F41" s="30">
        <v>8.6793720000000008</v>
      </c>
      <c r="G41" s="30">
        <v>10.24292</v>
      </c>
      <c r="H41" s="30">
        <v>9.8659879999999998</v>
      </c>
      <c r="I41" s="30">
        <v>13.07315</v>
      </c>
      <c r="J41" s="30">
        <v>13.99493</v>
      </c>
      <c r="K41" s="30">
        <v>10.46932</v>
      </c>
      <c r="L41" s="30">
        <v>8.3464960000000001</v>
      </c>
      <c r="N41" s="18">
        <v>7.3198990000000004</v>
      </c>
      <c r="O41" s="18">
        <v>8.0782989999999995</v>
      </c>
      <c r="P41" s="18">
        <v>5.1993970000000003</v>
      </c>
      <c r="Q41" s="18">
        <v>5.0375230000000002</v>
      </c>
      <c r="R41" s="18">
        <v>5.5942030000000003</v>
      </c>
      <c r="S41" s="18">
        <v>4.0761229999999999</v>
      </c>
      <c r="T41" s="18">
        <v>4.7265819999999996</v>
      </c>
      <c r="U41" s="18">
        <v>4.4196010000000001</v>
      </c>
      <c r="V41" s="18">
        <v>7.2474509999999999</v>
      </c>
      <c r="W41" s="18">
        <v>7.7851249999999999</v>
      </c>
      <c r="X41" s="18">
        <v>5.4362969999999997</v>
      </c>
      <c r="Y41" s="18">
        <v>2.8422939999999999</v>
      </c>
      <c r="AA41" s="30">
        <v>15.417439999999999</v>
      </c>
      <c r="AB41" s="30">
        <v>12.425979999999999</v>
      </c>
      <c r="AC41" s="30">
        <v>14.86421</v>
      </c>
      <c r="AD41" s="30">
        <v>11.8864</v>
      </c>
      <c r="AE41" s="30">
        <v>13.80776</v>
      </c>
      <c r="AF41" s="30">
        <v>14.25074</v>
      </c>
      <c r="AG41" s="30">
        <v>14.27727</v>
      </c>
      <c r="AH41" s="30">
        <v>13.589740000000001</v>
      </c>
      <c r="AJ41" s="30">
        <v>12.05969</v>
      </c>
      <c r="AK41" s="30">
        <v>10.81907</v>
      </c>
      <c r="AL41" s="30">
        <v>12.906079999999999</v>
      </c>
      <c r="AM41" s="30">
        <v>10.81371</v>
      </c>
      <c r="AN41" s="30">
        <v>11.203749999999999</v>
      </c>
      <c r="AO41" s="30">
        <v>12.00428</v>
      </c>
      <c r="AP41" s="30">
        <v>11.856629999999999</v>
      </c>
      <c r="AQ41" s="30">
        <v>11.316470000000001</v>
      </c>
    </row>
    <row r="42" spans="1:43" x14ac:dyDescent="0.25">
      <c r="A42" s="30">
        <v>8.4016459999999995</v>
      </c>
      <c r="B42" s="30">
        <v>10.159829999999999</v>
      </c>
      <c r="C42" s="30">
        <v>8.2069880000000008</v>
      </c>
      <c r="D42" s="30">
        <v>10.12772</v>
      </c>
      <c r="E42" s="30">
        <v>10.994020000000001</v>
      </c>
      <c r="F42" s="30">
        <v>10.60566</v>
      </c>
      <c r="G42" s="30">
        <v>10.213990000000001</v>
      </c>
      <c r="H42" s="30">
        <v>10.246259999999999</v>
      </c>
      <c r="I42" s="30">
        <v>10.780250000000001</v>
      </c>
      <c r="J42" s="30">
        <v>10.488020000000001</v>
      </c>
      <c r="K42" s="30">
        <v>8.5594909999999995</v>
      </c>
      <c r="L42" s="30">
        <v>11.596920000000001</v>
      </c>
      <c r="N42" s="18">
        <v>3.320471</v>
      </c>
      <c r="O42" s="18">
        <v>4.7975620000000001</v>
      </c>
      <c r="P42" s="18">
        <v>3.1985570000000001</v>
      </c>
      <c r="Q42" s="18">
        <v>4.3622889999999996</v>
      </c>
      <c r="R42" s="18">
        <v>5.1934680000000002</v>
      </c>
      <c r="S42" s="18">
        <v>5.1296790000000003</v>
      </c>
      <c r="T42" s="18">
        <v>4.6465759999999996</v>
      </c>
      <c r="U42" s="18">
        <v>4.3326700000000002</v>
      </c>
      <c r="V42" s="18">
        <v>5.0632929999999998</v>
      </c>
      <c r="W42" s="18">
        <v>5.0207030000000001</v>
      </c>
      <c r="X42" s="18">
        <v>3.3498399999999999</v>
      </c>
      <c r="Y42" s="18">
        <v>6.1389329999999998</v>
      </c>
      <c r="AA42" s="30">
        <v>11.67604</v>
      </c>
      <c r="AB42" s="30">
        <v>13.05846</v>
      </c>
      <c r="AC42" s="30">
        <v>12.752969999999999</v>
      </c>
      <c r="AD42" s="30">
        <v>13.895379999999999</v>
      </c>
      <c r="AE42" s="30">
        <v>13.329980000000001</v>
      </c>
      <c r="AF42" s="30">
        <v>12.06063</v>
      </c>
      <c r="AG42" s="30">
        <v>11.90278</v>
      </c>
      <c r="AH42" s="30">
        <v>12.789709999999999</v>
      </c>
      <c r="AJ42" s="30">
        <v>8.5723859999999998</v>
      </c>
      <c r="AK42" s="30">
        <v>10.036960000000001</v>
      </c>
      <c r="AL42" s="30">
        <v>10.85139</v>
      </c>
      <c r="AM42" s="30">
        <v>11.975110000000001</v>
      </c>
      <c r="AN42" s="30">
        <v>11.21265</v>
      </c>
      <c r="AO42" s="30">
        <v>8.7560280000000006</v>
      </c>
      <c r="AP42" s="30">
        <v>8.7292020000000008</v>
      </c>
      <c r="AQ42" s="30">
        <v>10.25929</v>
      </c>
    </row>
    <row r="43" spans="1:43" x14ac:dyDescent="0.25">
      <c r="A43" s="30">
        <v>10.307230000000001</v>
      </c>
      <c r="B43" s="30">
        <v>12.31729</v>
      </c>
      <c r="C43" s="30">
        <v>11.45989</v>
      </c>
      <c r="D43" s="30">
        <v>9.3173220000000008</v>
      </c>
      <c r="E43" s="30">
        <v>11.111610000000001</v>
      </c>
      <c r="F43" s="30">
        <v>11.231529999999999</v>
      </c>
      <c r="G43" s="30">
        <v>10.00971</v>
      </c>
      <c r="H43" s="30">
        <v>9.6381399999999999</v>
      </c>
      <c r="I43" s="30">
        <v>13.30531</v>
      </c>
      <c r="J43" s="30">
        <v>12.712910000000001</v>
      </c>
      <c r="K43" s="30">
        <v>8.2390279999999994</v>
      </c>
      <c r="L43" s="30">
        <v>9.2543489999999995</v>
      </c>
      <c r="N43" s="18">
        <v>4.4199270000000004</v>
      </c>
      <c r="O43" s="18">
        <v>6.4205480000000001</v>
      </c>
      <c r="P43" s="18">
        <v>5.7394730000000003</v>
      </c>
      <c r="Q43" s="18">
        <v>4.1584310000000002</v>
      </c>
      <c r="R43" s="18">
        <v>5.2438570000000002</v>
      </c>
      <c r="S43" s="18">
        <v>5.8029809999999999</v>
      </c>
      <c r="T43" s="18">
        <v>4.2726430000000004</v>
      </c>
      <c r="U43" s="18">
        <v>3.665756</v>
      </c>
      <c r="V43" s="18">
        <v>7.8070659999999998</v>
      </c>
      <c r="W43" s="18">
        <v>6.590738</v>
      </c>
      <c r="X43" s="18">
        <v>3.159878</v>
      </c>
      <c r="Y43" s="18">
        <v>4.2503669999999998</v>
      </c>
      <c r="AA43" s="30">
        <v>13.981999999999999</v>
      </c>
      <c r="AB43" s="30">
        <v>13.176170000000001</v>
      </c>
      <c r="AC43" s="30">
        <v>13.47639</v>
      </c>
      <c r="AD43" s="30">
        <v>12.71509</v>
      </c>
      <c r="AE43" s="30">
        <v>12.829650000000001</v>
      </c>
      <c r="AF43" s="30">
        <v>13.694940000000001</v>
      </c>
      <c r="AG43" s="30">
        <v>13.525080000000001</v>
      </c>
      <c r="AH43" s="30">
        <v>14.33334</v>
      </c>
      <c r="AJ43" s="30">
        <v>11.258380000000001</v>
      </c>
      <c r="AK43" s="30">
        <v>11.332789999999999</v>
      </c>
      <c r="AL43" s="30">
        <v>11.771739999999999</v>
      </c>
      <c r="AM43" s="30">
        <v>10.9749</v>
      </c>
      <c r="AN43" s="30">
        <v>10.707470000000001</v>
      </c>
      <c r="AO43" s="30">
        <v>10.6082</v>
      </c>
      <c r="AP43" s="30">
        <v>11.54246</v>
      </c>
      <c r="AQ43" s="30">
        <v>11.688000000000001</v>
      </c>
    </row>
    <row r="44" spans="1:43" x14ac:dyDescent="0.25">
      <c r="A44" s="30">
        <v>12.92144</v>
      </c>
      <c r="B44" s="30">
        <v>8.8235449999999993</v>
      </c>
      <c r="C44" s="30">
        <v>9.3800899999999992</v>
      </c>
      <c r="D44" s="30">
        <v>9.2345830000000007</v>
      </c>
      <c r="E44" s="30">
        <v>8.9311100000000003</v>
      </c>
      <c r="F44" s="30">
        <v>9.0500910000000001</v>
      </c>
      <c r="G44" s="30">
        <v>11.24033</v>
      </c>
      <c r="H44" s="30">
        <v>10.243040000000001</v>
      </c>
      <c r="I44" s="30">
        <v>12.052440000000001</v>
      </c>
      <c r="J44" s="30">
        <v>10.700229999999999</v>
      </c>
      <c r="K44" s="30">
        <v>10.799759999999999</v>
      </c>
      <c r="L44" s="30">
        <v>9.5120260000000005</v>
      </c>
      <c r="N44" s="18">
        <v>7.3954579999999996</v>
      </c>
      <c r="O44" s="18">
        <v>3.4166750000000001</v>
      </c>
      <c r="P44" s="18">
        <v>3.882898</v>
      </c>
      <c r="Q44" s="18">
        <v>3.5078740000000002</v>
      </c>
      <c r="R44" s="18">
        <v>4.7640260000000003</v>
      </c>
      <c r="S44" s="18">
        <v>4.5659879999999999</v>
      </c>
      <c r="T44" s="18">
        <v>5.3363529999999999</v>
      </c>
      <c r="U44" s="18">
        <v>3.890126</v>
      </c>
      <c r="V44" s="18">
        <v>6.7478490000000004</v>
      </c>
      <c r="W44" s="18">
        <v>5.1096180000000002</v>
      </c>
      <c r="X44" s="18">
        <v>4.6857170000000004</v>
      </c>
      <c r="Y44" s="18">
        <v>2.8713389999999999</v>
      </c>
      <c r="AA44" s="30">
        <v>13.411910000000001</v>
      </c>
      <c r="AB44" s="30">
        <v>11.53548</v>
      </c>
      <c r="AC44" s="30">
        <v>15.14716</v>
      </c>
      <c r="AD44" s="30">
        <v>11.83084</v>
      </c>
      <c r="AE44" s="30">
        <v>13.093669999999999</v>
      </c>
      <c r="AF44" s="30">
        <v>10.765940000000001</v>
      </c>
      <c r="AG44" s="30">
        <v>13.194470000000001</v>
      </c>
      <c r="AH44" s="30">
        <v>12.56169</v>
      </c>
      <c r="AJ44" s="30">
        <v>10.079079999999999</v>
      </c>
      <c r="AK44" s="30">
        <v>9.0492290000000004</v>
      </c>
      <c r="AL44" s="30">
        <v>12.79237</v>
      </c>
      <c r="AM44" s="30">
        <v>9.1381859999999993</v>
      </c>
      <c r="AN44" s="30">
        <v>11.22804</v>
      </c>
      <c r="AO44" s="30">
        <v>8.8055450000000004</v>
      </c>
      <c r="AP44" s="30">
        <v>10.78388</v>
      </c>
      <c r="AQ44" s="30">
        <v>10.0525</v>
      </c>
    </row>
    <row r="45" spans="1:43" x14ac:dyDescent="0.25">
      <c r="A45" s="30">
        <v>11.182370000000001</v>
      </c>
      <c r="B45" s="30">
        <v>9.9947099999999995</v>
      </c>
      <c r="C45" s="30">
        <v>10.15141</v>
      </c>
      <c r="D45" s="30">
        <v>9.5405580000000008</v>
      </c>
      <c r="E45" s="30">
        <v>10.55592</v>
      </c>
      <c r="F45" s="30">
        <v>11.035</v>
      </c>
      <c r="G45" s="30">
        <v>9.9972879999999993</v>
      </c>
      <c r="H45" s="30">
        <v>9.7114130000000003</v>
      </c>
      <c r="I45" s="30">
        <v>11.14748</v>
      </c>
      <c r="J45" s="30">
        <v>10.60294</v>
      </c>
      <c r="K45" s="30">
        <v>12.35305</v>
      </c>
      <c r="L45" s="30">
        <v>9.9026680000000002</v>
      </c>
      <c r="N45" s="18">
        <v>5.934825</v>
      </c>
      <c r="O45" s="18">
        <v>4.8180529999999999</v>
      </c>
      <c r="P45" s="18">
        <v>5.0697340000000004</v>
      </c>
      <c r="Q45" s="18">
        <v>3.407953</v>
      </c>
      <c r="R45" s="18">
        <v>5.6183149999999999</v>
      </c>
      <c r="S45" s="18">
        <v>5.2820989999999997</v>
      </c>
      <c r="T45" s="18">
        <v>4.0439699999999998</v>
      </c>
      <c r="U45" s="18">
        <v>3.9701179999999998</v>
      </c>
      <c r="V45" s="18">
        <v>6.207611</v>
      </c>
      <c r="W45" s="18">
        <v>5.2014129999999996</v>
      </c>
      <c r="X45" s="18">
        <v>7.2297830000000003</v>
      </c>
      <c r="Y45" s="18">
        <v>5.0673009999999996</v>
      </c>
      <c r="AA45" s="30">
        <v>11.54448</v>
      </c>
      <c r="AB45" s="30">
        <v>13.21748</v>
      </c>
      <c r="AC45" s="30">
        <v>13.679489999999999</v>
      </c>
      <c r="AD45" s="30">
        <v>12.93887</v>
      </c>
      <c r="AE45" s="30">
        <v>13.81156</v>
      </c>
      <c r="AF45" s="30">
        <v>13.379759999999999</v>
      </c>
      <c r="AG45" s="30">
        <v>13.307359999999999</v>
      </c>
      <c r="AH45" s="30">
        <v>11.05259</v>
      </c>
      <c r="AJ45" s="30">
        <v>8.8934730000000002</v>
      </c>
      <c r="AK45" s="30">
        <v>10.70767</v>
      </c>
      <c r="AL45" s="30">
        <v>12.54</v>
      </c>
      <c r="AM45" s="30">
        <v>11.25798</v>
      </c>
      <c r="AN45" s="30">
        <v>12.166930000000001</v>
      </c>
      <c r="AO45" s="30">
        <v>11.08685</v>
      </c>
      <c r="AP45" s="30">
        <v>11.06174</v>
      </c>
      <c r="AQ45" s="30">
        <v>8.9082349999999995</v>
      </c>
    </row>
    <row r="46" spans="1:43" x14ac:dyDescent="0.25">
      <c r="A46" s="30">
        <v>12.14963</v>
      </c>
      <c r="B46" s="30">
        <v>10.31887</v>
      </c>
      <c r="C46" s="30">
        <v>11.01399</v>
      </c>
      <c r="D46" s="30">
        <v>9.1386249999999993</v>
      </c>
      <c r="E46" s="30">
        <v>9.5714360000000003</v>
      </c>
      <c r="F46" s="30">
        <v>9.6641820000000003</v>
      </c>
      <c r="G46" s="30">
        <v>11.22001</v>
      </c>
      <c r="H46" s="30">
        <v>10.95899</v>
      </c>
      <c r="I46" s="30">
        <v>13.804819999999999</v>
      </c>
      <c r="J46" s="30">
        <v>10.086080000000001</v>
      </c>
      <c r="K46" s="30">
        <v>9.969697</v>
      </c>
      <c r="L46" s="30">
        <v>12.2072</v>
      </c>
      <c r="N46" s="18">
        <v>6.2039970000000002</v>
      </c>
      <c r="O46" s="18">
        <v>3.68004</v>
      </c>
      <c r="P46" s="18">
        <v>5.2729350000000004</v>
      </c>
      <c r="Q46" s="18">
        <v>3.3862730000000001</v>
      </c>
      <c r="R46" s="18">
        <v>4.9352650000000002</v>
      </c>
      <c r="S46" s="18">
        <v>4.4003880000000004</v>
      </c>
      <c r="T46" s="18">
        <v>5.6274300000000004</v>
      </c>
      <c r="U46" s="18">
        <v>4.8399109999999999</v>
      </c>
      <c r="V46" s="18">
        <v>7.8331989999999996</v>
      </c>
      <c r="W46" s="18">
        <v>5.0099090000000004</v>
      </c>
      <c r="X46" s="18">
        <v>5.0827049999999998</v>
      </c>
      <c r="Y46" s="18">
        <v>7.1717230000000001</v>
      </c>
      <c r="AA46" s="30">
        <v>13.90828</v>
      </c>
      <c r="AB46" s="30">
        <v>15.43216</v>
      </c>
      <c r="AC46" s="30">
        <v>14.65817</v>
      </c>
      <c r="AD46" s="30">
        <v>13.828580000000001</v>
      </c>
      <c r="AE46" s="30">
        <v>13.13533</v>
      </c>
      <c r="AF46" s="30">
        <v>11.65807</v>
      </c>
      <c r="AG46" s="30">
        <v>14.508380000000001</v>
      </c>
      <c r="AH46" s="30">
        <v>10.38869</v>
      </c>
      <c r="AJ46" s="30">
        <v>11.40314</v>
      </c>
      <c r="AK46" s="30">
        <v>12.690480000000001</v>
      </c>
      <c r="AL46" s="30">
        <v>13.07906</v>
      </c>
      <c r="AM46" s="30">
        <v>12.32953</v>
      </c>
      <c r="AN46" s="30">
        <v>11.185460000000001</v>
      </c>
      <c r="AO46" s="30">
        <v>9.1824119999999994</v>
      </c>
      <c r="AP46" s="30">
        <v>13.34909</v>
      </c>
      <c r="AQ46" s="30">
        <v>7.8204859999999998</v>
      </c>
    </row>
    <row r="47" spans="1:43" x14ac:dyDescent="0.25">
      <c r="A47" s="30">
        <v>10.86027</v>
      </c>
      <c r="B47" s="30">
        <v>10.076420000000001</v>
      </c>
      <c r="C47" s="30">
        <v>10.960750000000001</v>
      </c>
      <c r="D47" s="30">
        <v>12.71158</v>
      </c>
      <c r="E47" s="30">
        <v>9.7681780000000007</v>
      </c>
      <c r="F47" s="30">
        <v>9.4568390000000004</v>
      </c>
      <c r="G47" s="30">
        <v>8.7296460000000007</v>
      </c>
      <c r="H47" s="30">
        <v>11.811719999999999</v>
      </c>
      <c r="I47" s="30">
        <v>13.84848</v>
      </c>
      <c r="J47" s="30">
        <v>11.39554</v>
      </c>
      <c r="K47" s="30">
        <v>9.6236969999999999</v>
      </c>
      <c r="L47" s="30">
        <v>13.262029999999999</v>
      </c>
      <c r="N47" s="18">
        <v>5.0997960000000004</v>
      </c>
      <c r="O47" s="18">
        <v>4.718032</v>
      </c>
      <c r="P47" s="18">
        <v>4.940391</v>
      </c>
      <c r="Q47" s="18">
        <v>6.7807870000000001</v>
      </c>
      <c r="R47" s="18">
        <v>4.943219</v>
      </c>
      <c r="S47" s="18">
        <v>4.7391249999999996</v>
      </c>
      <c r="T47" s="18">
        <v>3.2784900000000001</v>
      </c>
      <c r="U47" s="18">
        <v>6.2699980000000002</v>
      </c>
      <c r="V47" s="18">
        <v>7.9525550000000003</v>
      </c>
      <c r="W47" s="18">
        <v>5.5059009999999997</v>
      </c>
      <c r="X47" s="18">
        <v>4.0326769999999996</v>
      </c>
      <c r="Y47" s="18">
        <v>6.5839169999999996</v>
      </c>
      <c r="AA47" s="30">
        <v>13.623329999999999</v>
      </c>
      <c r="AB47" s="30">
        <v>13.126860000000001</v>
      </c>
      <c r="AC47" s="30">
        <v>13.93465</v>
      </c>
      <c r="AD47" s="30">
        <v>12.90954</v>
      </c>
      <c r="AE47" s="30">
        <v>14.13283</v>
      </c>
      <c r="AF47" s="30">
        <v>12.86063</v>
      </c>
      <c r="AG47" s="30">
        <v>14.448639999999999</v>
      </c>
      <c r="AH47" s="30">
        <v>11.55214</v>
      </c>
      <c r="AJ47" s="30">
        <v>10.99287</v>
      </c>
      <c r="AK47" s="30">
        <v>10.54477</v>
      </c>
      <c r="AL47" s="30">
        <v>10.8553</v>
      </c>
      <c r="AM47" s="30">
        <v>10.00548</v>
      </c>
      <c r="AN47" s="30">
        <v>12.258150000000001</v>
      </c>
      <c r="AO47" s="30">
        <v>11.90863</v>
      </c>
      <c r="AP47" s="30">
        <v>13.32479</v>
      </c>
      <c r="AQ47" s="30">
        <v>8.9981249999999999</v>
      </c>
    </row>
    <row r="48" spans="1:43" x14ac:dyDescent="0.25">
      <c r="A48" s="30">
        <v>13.54697</v>
      </c>
      <c r="B48" s="30">
        <v>8.6977390000000003</v>
      </c>
      <c r="C48" s="30">
        <v>9.4147949999999998</v>
      </c>
      <c r="D48" s="30">
        <v>7.9683260000000002</v>
      </c>
      <c r="E48" s="30">
        <v>9.8692510000000002</v>
      </c>
      <c r="F48" s="30">
        <v>8.6436899999999994</v>
      </c>
      <c r="G48" s="30">
        <v>10.74038</v>
      </c>
      <c r="H48" s="30">
        <v>7.7206060000000001</v>
      </c>
      <c r="I48" s="30">
        <v>12.053190000000001</v>
      </c>
      <c r="J48" s="30">
        <v>11.071120000000001</v>
      </c>
      <c r="K48" s="30"/>
      <c r="L48" s="30"/>
      <c r="N48" s="18">
        <v>7.5858749999999997</v>
      </c>
      <c r="O48" s="18">
        <v>3.5300090000000002</v>
      </c>
      <c r="P48" s="18">
        <v>4.1607019999999997</v>
      </c>
      <c r="Q48" s="18">
        <v>2.097286</v>
      </c>
      <c r="R48" s="18">
        <v>5.5664410000000002</v>
      </c>
      <c r="S48" s="18">
        <v>2.994332</v>
      </c>
      <c r="T48" s="18">
        <v>4.5766330000000002</v>
      </c>
      <c r="U48" s="18">
        <v>1.906369</v>
      </c>
      <c r="V48" s="18">
        <v>6.664695</v>
      </c>
      <c r="W48" s="18">
        <v>4.7806420000000003</v>
      </c>
      <c r="X48" s="18"/>
      <c r="Y48" s="18"/>
      <c r="AA48" s="30">
        <v>13.149369999999999</v>
      </c>
      <c r="AB48" s="30">
        <v>10.813980000000001</v>
      </c>
      <c r="AC48" s="30">
        <v>13.353490000000001</v>
      </c>
      <c r="AD48" s="30">
        <v>12.56509</v>
      </c>
      <c r="AE48" s="30">
        <v>13.76529</v>
      </c>
      <c r="AF48" s="30">
        <v>14.273910000000001</v>
      </c>
      <c r="AG48" s="30">
        <v>14.40213</v>
      </c>
      <c r="AH48" s="30">
        <v>12.308949999999999</v>
      </c>
      <c r="AJ48" s="30">
        <v>9.9524290000000004</v>
      </c>
      <c r="AK48" s="30">
        <v>8.195093</v>
      </c>
      <c r="AL48" s="30">
        <v>11.31082</v>
      </c>
      <c r="AM48" s="30">
        <v>10.335000000000001</v>
      </c>
      <c r="AN48" s="30">
        <v>10.86711</v>
      </c>
      <c r="AO48" s="30">
        <v>11.403420000000001</v>
      </c>
      <c r="AP48" s="30">
        <v>13.256679999999999</v>
      </c>
      <c r="AQ48" s="30">
        <v>9.8194959999999991</v>
      </c>
    </row>
    <row r="49" spans="1:43" x14ac:dyDescent="0.25">
      <c r="A49" s="30">
        <v>10.434100000000001</v>
      </c>
      <c r="B49" s="30">
        <v>10.67835</v>
      </c>
      <c r="C49" s="30">
        <v>10.429209999999999</v>
      </c>
      <c r="D49" s="30">
        <v>11.39832</v>
      </c>
      <c r="E49" s="30">
        <v>9.8623010000000004</v>
      </c>
      <c r="F49" s="30">
        <v>9.7136929999999992</v>
      </c>
      <c r="G49" s="30">
        <v>10.625299999999999</v>
      </c>
      <c r="H49" s="30">
        <v>9.7893170000000005</v>
      </c>
      <c r="I49" s="30">
        <v>11.4595</v>
      </c>
      <c r="J49" s="30">
        <v>11.85084</v>
      </c>
      <c r="K49" s="30"/>
      <c r="L49" s="30"/>
      <c r="N49" s="18">
        <v>4.9537649999999998</v>
      </c>
      <c r="O49" s="18">
        <v>5.7264749999999998</v>
      </c>
      <c r="P49" s="18">
        <v>4.5167099999999998</v>
      </c>
      <c r="Q49" s="18">
        <v>5.7842849999999997</v>
      </c>
      <c r="R49" s="18">
        <v>4.3343939999999996</v>
      </c>
      <c r="S49" s="18">
        <v>5.1603219999999999</v>
      </c>
      <c r="T49" s="18">
        <v>5.0662859999999998</v>
      </c>
      <c r="U49" s="18">
        <v>3.8292359999999999</v>
      </c>
      <c r="V49" s="18">
        <v>7.0973540000000002</v>
      </c>
      <c r="W49" s="18">
        <v>6.3610740000000003</v>
      </c>
      <c r="X49" s="18"/>
      <c r="Y49" s="18"/>
      <c r="AA49" s="30">
        <v>13.51562</v>
      </c>
      <c r="AB49" s="30">
        <v>12.716900000000001</v>
      </c>
      <c r="AC49" s="30">
        <v>13.77051</v>
      </c>
      <c r="AD49" s="30">
        <v>13.681240000000001</v>
      </c>
      <c r="AE49" s="30">
        <v>13.89575</v>
      </c>
      <c r="AF49" s="30">
        <v>12.263339999999999</v>
      </c>
      <c r="AG49" s="30">
        <v>14.377039999999999</v>
      </c>
      <c r="AH49" s="30">
        <v>12.44702</v>
      </c>
      <c r="AJ49" s="30">
        <v>10.825200000000001</v>
      </c>
      <c r="AK49" s="30">
        <v>9.8177040000000009</v>
      </c>
      <c r="AL49" s="30">
        <v>11.348319999999999</v>
      </c>
      <c r="AM49" s="30">
        <v>12.42549</v>
      </c>
      <c r="AN49" s="30">
        <v>11.507199999999999</v>
      </c>
      <c r="AO49" s="30">
        <v>10.51867</v>
      </c>
      <c r="AP49" s="30">
        <v>13.15103</v>
      </c>
      <c r="AQ49" s="30">
        <v>10.00733</v>
      </c>
    </row>
    <row r="50" spans="1:43" x14ac:dyDescent="0.25">
      <c r="A50" s="30">
        <v>11.7782</v>
      </c>
      <c r="B50" s="30">
        <v>8.792567</v>
      </c>
      <c r="C50" s="30"/>
      <c r="D50" s="30"/>
      <c r="E50" s="30">
        <v>10.83211</v>
      </c>
      <c r="F50" s="30">
        <v>9.1771709999999995</v>
      </c>
      <c r="G50" s="30">
        <v>10.77176</v>
      </c>
      <c r="H50" s="30">
        <v>9.9628370000000004</v>
      </c>
      <c r="I50" s="30">
        <v>11.394069999999999</v>
      </c>
      <c r="J50" s="30">
        <v>10.77955</v>
      </c>
      <c r="K50" s="30"/>
      <c r="L50" s="30"/>
      <c r="N50" s="18">
        <v>5.8186840000000002</v>
      </c>
      <c r="O50" s="18">
        <v>4.0986560000000001</v>
      </c>
      <c r="P50" s="18"/>
      <c r="Q50" s="18"/>
      <c r="R50" s="18">
        <v>5.6207839999999996</v>
      </c>
      <c r="S50" s="18">
        <v>4.9941380000000004</v>
      </c>
      <c r="T50" s="18">
        <v>4.6078440000000001</v>
      </c>
      <c r="U50" s="18">
        <v>3.9507979999999998</v>
      </c>
      <c r="V50" s="18">
        <v>5.7657759999999998</v>
      </c>
      <c r="W50" s="18">
        <v>5.3907040000000004</v>
      </c>
      <c r="X50" s="18"/>
      <c r="Y50" s="18"/>
      <c r="AA50" s="30"/>
      <c r="AB50" s="30"/>
      <c r="AC50" s="30">
        <v>14.44284</v>
      </c>
      <c r="AD50" s="30">
        <v>14.18426</v>
      </c>
      <c r="AE50" s="30">
        <v>14.690250000000001</v>
      </c>
      <c r="AF50" s="30">
        <v>14.31724</v>
      </c>
      <c r="AG50" s="30">
        <v>13.64583</v>
      </c>
      <c r="AH50" s="30">
        <v>13.42783</v>
      </c>
      <c r="AJ50" s="30"/>
      <c r="AK50" s="30"/>
      <c r="AL50" s="30">
        <v>12.902900000000001</v>
      </c>
      <c r="AM50" s="30">
        <v>12.79177</v>
      </c>
      <c r="AN50" s="30">
        <v>13.296849999999999</v>
      </c>
      <c r="AO50" s="30">
        <v>12.56378</v>
      </c>
      <c r="AP50" s="30">
        <v>10.918519999999999</v>
      </c>
      <c r="AQ50" s="30">
        <v>11.1547</v>
      </c>
    </row>
    <row r="51" spans="1:43" x14ac:dyDescent="0.25">
      <c r="A51" s="30">
        <v>14.08131</v>
      </c>
      <c r="B51" s="30">
        <v>10.910259999999999</v>
      </c>
      <c r="C51" s="30"/>
      <c r="D51" s="30"/>
      <c r="E51" s="30">
        <v>10.58006</v>
      </c>
      <c r="F51" s="30">
        <v>10.73503</v>
      </c>
      <c r="G51" s="30">
        <v>11.193350000000001</v>
      </c>
      <c r="H51" s="30">
        <v>10.930870000000001</v>
      </c>
      <c r="I51" s="30">
        <v>12.63747</v>
      </c>
      <c r="J51" s="30">
        <v>10.6648</v>
      </c>
      <c r="K51" s="30"/>
      <c r="L51" s="30"/>
      <c r="N51" s="18">
        <v>7.9199089999999996</v>
      </c>
      <c r="O51" s="18">
        <v>4.7637309999999999</v>
      </c>
      <c r="P51" s="18"/>
      <c r="Q51" s="18"/>
      <c r="R51" s="18">
        <v>5.0986840000000004</v>
      </c>
      <c r="S51" s="18">
        <v>4.9664770000000003</v>
      </c>
      <c r="T51" s="18">
        <v>5.7499599999999997</v>
      </c>
      <c r="U51" s="18">
        <v>5.4810860000000003</v>
      </c>
      <c r="V51" s="18">
        <v>5.7373909999999997</v>
      </c>
      <c r="W51" s="18">
        <v>5.514786</v>
      </c>
      <c r="X51" s="18"/>
      <c r="Y51" s="18"/>
      <c r="AA51" s="30"/>
      <c r="AB51" s="30"/>
      <c r="AC51" s="30">
        <v>13.822850000000001</v>
      </c>
      <c r="AD51" s="30">
        <v>12.37876</v>
      </c>
      <c r="AE51" s="30">
        <v>12.202540000000001</v>
      </c>
      <c r="AF51" s="30">
        <v>12.52753</v>
      </c>
      <c r="AG51" s="30">
        <v>13.35576</v>
      </c>
      <c r="AH51" s="30">
        <v>13.24227</v>
      </c>
      <c r="AJ51" s="30"/>
      <c r="AK51" s="30"/>
      <c r="AL51" s="30">
        <v>12.102959999999999</v>
      </c>
      <c r="AM51" s="30">
        <v>9.7909400000000009</v>
      </c>
      <c r="AN51" s="30">
        <v>10.4552</v>
      </c>
      <c r="AO51" s="30">
        <v>11.368320000000001</v>
      </c>
      <c r="AP51" s="30">
        <v>11.201879999999999</v>
      </c>
      <c r="AQ51" s="30">
        <v>10.99441</v>
      </c>
    </row>
    <row r="52" spans="1:43" x14ac:dyDescent="0.25">
      <c r="A52" s="30">
        <v>9.2540890000000005</v>
      </c>
      <c r="B52" s="30">
        <v>8.8157219999999992</v>
      </c>
      <c r="C52" s="30"/>
      <c r="D52" s="30"/>
      <c r="E52" s="30">
        <v>9.0113760000000003</v>
      </c>
      <c r="F52" s="30">
        <v>10.18229</v>
      </c>
      <c r="G52" s="30">
        <v>11.653700000000001</v>
      </c>
      <c r="H52" s="30">
        <v>10.086819999999999</v>
      </c>
      <c r="I52" s="30">
        <v>12.22972</v>
      </c>
      <c r="J52" s="30">
        <v>10.5137</v>
      </c>
      <c r="K52" s="30"/>
      <c r="L52" s="30"/>
      <c r="N52" s="18">
        <v>4.4629529999999997</v>
      </c>
      <c r="O52" s="18">
        <v>3.9740120000000001</v>
      </c>
      <c r="P52" s="18"/>
      <c r="Q52" s="18"/>
      <c r="R52" s="18">
        <v>5.7201630000000003</v>
      </c>
      <c r="S52" s="18">
        <v>4.6515319999999996</v>
      </c>
      <c r="T52" s="18">
        <v>6.2405949999999999</v>
      </c>
      <c r="U52" s="18">
        <v>4.5536690000000002</v>
      </c>
      <c r="V52" s="18">
        <v>6.314953</v>
      </c>
      <c r="W52" s="18">
        <v>3.63273</v>
      </c>
      <c r="X52" s="18"/>
      <c r="Y52" s="18"/>
      <c r="AA52" s="30"/>
      <c r="AB52" s="30"/>
      <c r="AC52" s="30">
        <v>15.276</v>
      </c>
      <c r="AD52" s="30">
        <v>12.48645</v>
      </c>
      <c r="AE52" s="30">
        <v>14.621549999999999</v>
      </c>
      <c r="AF52" s="30">
        <v>12.69157</v>
      </c>
      <c r="AG52" s="30">
        <v>13.237349999999999</v>
      </c>
      <c r="AH52" s="30">
        <v>10.606909999999999</v>
      </c>
      <c r="AJ52" s="30"/>
      <c r="AK52" s="30"/>
      <c r="AL52" s="30">
        <v>14.4628</v>
      </c>
      <c r="AM52" s="30">
        <v>9.6957979999999999</v>
      </c>
      <c r="AN52" s="30">
        <v>12.434559999999999</v>
      </c>
      <c r="AO52" s="30">
        <v>10.606579999999999</v>
      </c>
      <c r="AP52" s="30">
        <v>10.64307</v>
      </c>
      <c r="AQ52" s="30">
        <v>8.173095</v>
      </c>
    </row>
    <row r="53" spans="1:43" x14ac:dyDescent="0.25">
      <c r="A53" s="30">
        <v>9.5418120000000002</v>
      </c>
      <c r="B53" s="30">
        <v>10.06922</v>
      </c>
      <c r="C53" s="30"/>
      <c r="D53" s="30"/>
      <c r="E53" s="30">
        <v>11.65554</v>
      </c>
      <c r="F53" s="30">
        <v>8.5258610000000008</v>
      </c>
      <c r="G53" s="30">
        <v>10.658810000000001</v>
      </c>
      <c r="H53" s="30">
        <v>10.190939999999999</v>
      </c>
      <c r="I53" s="30">
        <v>11.305160000000001</v>
      </c>
      <c r="J53" s="30">
        <v>10.35683</v>
      </c>
      <c r="K53" s="30"/>
      <c r="L53" s="30"/>
      <c r="N53" s="18">
        <v>4.191662</v>
      </c>
      <c r="O53" s="18">
        <v>4.8007</v>
      </c>
      <c r="P53" s="18"/>
      <c r="Q53" s="18"/>
      <c r="R53" s="18">
        <v>5.8759300000000003</v>
      </c>
      <c r="S53" s="18">
        <v>3.8357809999999999</v>
      </c>
      <c r="T53" s="18">
        <v>4.9930519999999996</v>
      </c>
      <c r="U53" s="18">
        <v>4.6730099999999997</v>
      </c>
      <c r="V53" s="18">
        <v>5.7026599999999998</v>
      </c>
      <c r="W53" s="18">
        <v>4.929049</v>
      </c>
      <c r="X53" s="18"/>
      <c r="Y53" s="18"/>
      <c r="AA53" s="30"/>
      <c r="AB53" s="30"/>
      <c r="AC53" s="30">
        <v>15.82236</v>
      </c>
      <c r="AD53" s="30">
        <v>12.460290000000001</v>
      </c>
      <c r="AE53" s="30">
        <v>13.079409999999999</v>
      </c>
      <c r="AF53" s="30">
        <v>13.67658</v>
      </c>
      <c r="AG53" s="30">
        <v>13.908049999999999</v>
      </c>
      <c r="AH53" s="30">
        <v>13.73263</v>
      </c>
      <c r="AJ53" s="30"/>
      <c r="AK53" s="30"/>
      <c r="AL53" s="30">
        <v>13.902609999999999</v>
      </c>
      <c r="AM53" s="30">
        <v>10.73047</v>
      </c>
      <c r="AN53" s="30">
        <v>10.641769999999999</v>
      </c>
      <c r="AO53" s="30">
        <v>11.52192</v>
      </c>
      <c r="AP53" s="30">
        <v>11.36083</v>
      </c>
      <c r="AQ53" s="30">
        <v>10.62781</v>
      </c>
    </row>
    <row r="54" spans="1:43" x14ac:dyDescent="0.25">
      <c r="A54" s="30">
        <v>10.259449999999999</v>
      </c>
      <c r="B54" s="30">
        <v>11.46763</v>
      </c>
      <c r="C54" s="30"/>
      <c r="D54" s="30"/>
      <c r="E54" s="30">
        <v>8.4420459999999995</v>
      </c>
      <c r="F54" s="30">
        <v>9.3607279999999999</v>
      </c>
      <c r="G54" s="30">
        <v>11.060879999999999</v>
      </c>
      <c r="H54" s="30">
        <v>9.1200100000000006</v>
      </c>
      <c r="I54" s="30">
        <v>11.99916</v>
      </c>
      <c r="J54" s="30">
        <v>10.132910000000001</v>
      </c>
      <c r="K54" s="30"/>
      <c r="L54" s="30"/>
      <c r="N54" s="18">
        <v>4.5697489999999998</v>
      </c>
      <c r="O54" s="18">
        <v>5.6648360000000002</v>
      </c>
      <c r="P54" s="18"/>
      <c r="Q54" s="18"/>
      <c r="R54" s="18">
        <v>3.8977629999999999</v>
      </c>
      <c r="S54" s="18">
        <v>4.0608440000000003</v>
      </c>
      <c r="T54" s="18">
        <v>5.3808540000000002</v>
      </c>
      <c r="U54" s="18">
        <v>3.5016159999999998</v>
      </c>
      <c r="V54" s="18">
        <v>6.4869599999999998</v>
      </c>
      <c r="W54" s="18">
        <v>4.9439710000000003</v>
      </c>
      <c r="X54" s="18"/>
      <c r="Y54" s="18"/>
      <c r="AA54" s="30"/>
      <c r="AB54" s="30"/>
      <c r="AC54" s="30">
        <v>12.352119999999999</v>
      </c>
      <c r="AD54" s="30">
        <v>13.60136</v>
      </c>
      <c r="AE54" s="30">
        <v>14.40282</v>
      </c>
      <c r="AF54" s="30">
        <v>12.961040000000001</v>
      </c>
      <c r="AG54" s="30">
        <v>13.60454</v>
      </c>
      <c r="AH54" s="30">
        <v>11.88339</v>
      </c>
      <c r="AJ54" s="30"/>
      <c r="AK54" s="30"/>
      <c r="AL54" s="30">
        <v>10.75071</v>
      </c>
      <c r="AM54" s="30">
        <v>11.46847</v>
      </c>
      <c r="AN54" s="30">
        <v>12.676460000000001</v>
      </c>
      <c r="AO54" s="30">
        <v>11.162839999999999</v>
      </c>
      <c r="AP54" s="30">
        <v>12.56061</v>
      </c>
      <c r="AQ54" s="30">
        <v>9.542116</v>
      </c>
    </row>
    <row r="55" spans="1:43" x14ac:dyDescent="0.25">
      <c r="A55" s="30">
        <v>8.5230060000000005</v>
      </c>
      <c r="B55" s="30">
        <v>10.66231</v>
      </c>
      <c r="C55" s="30"/>
      <c r="D55" s="30"/>
      <c r="E55" s="30">
        <v>9.1101770000000002</v>
      </c>
      <c r="F55" s="30">
        <v>11.797280000000001</v>
      </c>
      <c r="G55" s="30">
        <v>10.526719999999999</v>
      </c>
      <c r="H55" s="30">
        <v>9.7083399999999997</v>
      </c>
      <c r="I55" s="30">
        <v>10.5892</v>
      </c>
      <c r="J55" s="30">
        <v>11.35463</v>
      </c>
      <c r="K55" s="30"/>
      <c r="L55" s="30"/>
      <c r="N55" s="18">
        <v>4.0556400000000004</v>
      </c>
      <c r="O55" s="18">
        <v>5.9297750000000002</v>
      </c>
      <c r="P55" s="18"/>
      <c r="Q55" s="18"/>
      <c r="R55" s="18">
        <v>4.0214259999999999</v>
      </c>
      <c r="S55" s="18">
        <v>6.1051219999999997</v>
      </c>
      <c r="T55" s="18">
        <v>5.1120900000000002</v>
      </c>
      <c r="U55" s="18">
        <v>4.4472399999999999</v>
      </c>
      <c r="V55" s="18">
        <v>5.4810439999999998</v>
      </c>
      <c r="W55" s="18">
        <v>5.3900490000000003</v>
      </c>
      <c r="X55" s="18"/>
      <c r="Y55" s="18"/>
      <c r="AA55" s="30"/>
      <c r="AB55" s="30"/>
      <c r="AC55" s="30">
        <v>13.355880000000001</v>
      </c>
      <c r="AD55" s="30">
        <v>11.97899</v>
      </c>
      <c r="AE55" s="30">
        <v>13.34169</v>
      </c>
      <c r="AF55" s="30">
        <v>14.04364</v>
      </c>
      <c r="AG55" s="30">
        <v>14.008100000000001</v>
      </c>
      <c r="AH55" s="30">
        <v>13.08292</v>
      </c>
      <c r="AJ55" s="30"/>
      <c r="AK55" s="30"/>
      <c r="AL55" s="30">
        <v>11.18826</v>
      </c>
      <c r="AM55" s="30">
        <v>10.492559999999999</v>
      </c>
      <c r="AN55" s="30">
        <v>11.80547</v>
      </c>
      <c r="AO55" s="30">
        <v>12.361219999999999</v>
      </c>
      <c r="AP55" s="30">
        <v>11.914899999999999</v>
      </c>
      <c r="AQ55" s="30">
        <v>10.586819999999999</v>
      </c>
    </row>
    <row r="56" spans="1:43" x14ac:dyDescent="0.25">
      <c r="A56" s="30">
        <v>9.3469160000000002</v>
      </c>
      <c r="B56" s="30">
        <v>10.42511</v>
      </c>
      <c r="C56" s="30"/>
      <c r="D56" s="30"/>
      <c r="E56" s="30">
        <v>10.83968</v>
      </c>
      <c r="F56" s="30">
        <v>10.050850000000001</v>
      </c>
      <c r="G56" s="30">
        <v>10.908759999999999</v>
      </c>
      <c r="H56" s="30">
        <v>8.9656160000000007</v>
      </c>
      <c r="I56" s="30">
        <v>10.005319999999999</v>
      </c>
      <c r="J56" s="30">
        <v>13.24771</v>
      </c>
      <c r="K56" s="30"/>
      <c r="L56" s="30"/>
      <c r="N56" s="18">
        <v>4.6137350000000001</v>
      </c>
      <c r="O56" s="18">
        <v>4.5824819999999997</v>
      </c>
      <c r="P56" s="18"/>
      <c r="Q56" s="18"/>
      <c r="R56" s="18">
        <v>5.9731909999999999</v>
      </c>
      <c r="S56" s="18">
        <v>5.0359299999999996</v>
      </c>
      <c r="T56" s="18">
        <v>5.3825640000000003</v>
      </c>
      <c r="U56" s="18">
        <v>2.6123449999999999</v>
      </c>
      <c r="V56" s="18">
        <v>5.0285700000000002</v>
      </c>
      <c r="W56" s="18">
        <v>7.385281</v>
      </c>
      <c r="X56" s="18"/>
      <c r="Y56" s="18"/>
      <c r="AA56" s="30"/>
      <c r="AB56" s="30"/>
      <c r="AC56" s="30">
        <v>14.676119999999999</v>
      </c>
      <c r="AD56" s="30">
        <v>14.34074</v>
      </c>
      <c r="AE56" s="30">
        <v>14.3674</v>
      </c>
      <c r="AF56" s="30">
        <v>12.34033</v>
      </c>
      <c r="AG56" s="30">
        <v>13.851139999999999</v>
      </c>
      <c r="AH56" s="30">
        <v>12.751139999999999</v>
      </c>
      <c r="AJ56" s="30"/>
      <c r="AK56" s="30"/>
      <c r="AL56" s="30">
        <v>11.9702</v>
      </c>
      <c r="AM56" s="30">
        <v>12.270009999999999</v>
      </c>
      <c r="AN56" s="30">
        <v>11.85436</v>
      </c>
      <c r="AO56" s="30">
        <v>10.260059999999999</v>
      </c>
      <c r="AP56" s="30">
        <v>11.55817</v>
      </c>
      <c r="AQ56" s="30">
        <v>11.55176</v>
      </c>
    </row>
    <row r="57" spans="1:43" x14ac:dyDescent="0.25">
      <c r="A57" s="30">
        <v>9.9556699999999996</v>
      </c>
      <c r="B57" s="30">
        <v>10.29406</v>
      </c>
      <c r="C57" s="30"/>
      <c r="D57" s="30"/>
      <c r="E57" s="30">
        <v>10.50461</v>
      </c>
      <c r="F57" s="30">
        <v>9.2648799999999998</v>
      </c>
      <c r="G57" s="30">
        <v>9.7822770000000006</v>
      </c>
      <c r="H57" s="30">
        <v>8.9408279999999998</v>
      </c>
      <c r="I57" s="30">
        <v>12.57793</v>
      </c>
      <c r="J57" s="30">
        <v>9.2752660000000002</v>
      </c>
      <c r="K57" s="30"/>
      <c r="L57" s="30"/>
      <c r="N57" s="18">
        <v>4.3130480000000002</v>
      </c>
      <c r="O57" s="18">
        <v>4.3326840000000004</v>
      </c>
      <c r="P57" s="18"/>
      <c r="Q57" s="18"/>
      <c r="R57" s="18">
        <v>5.6321640000000004</v>
      </c>
      <c r="S57" s="18">
        <v>4.4830420000000002</v>
      </c>
      <c r="T57" s="18">
        <v>4.5508879999999996</v>
      </c>
      <c r="U57" s="18">
        <v>3.726515</v>
      </c>
      <c r="V57" s="18">
        <v>6.3889570000000004</v>
      </c>
      <c r="W57" s="18">
        <v>3.7638980000000002</v>
      </c>
      <c r="X57" s="18"/>
      <c r="Y57" s="18"/>
      <c r="AA57" s="30"/>
      <c r="AB57" s="30"/>
      <c r="AC57" s="30">
        <v>14.033860000000001</v>
      </c>
      <c r="AD57" s="30">
        <v>13.81622</v>
      </c>
      <c r="AE57" s="30">
        <v>16.4421</v>
      </c>
      <c r="AF57" s="30">
        <v>12.91038</v>
      </c>
      <c r="AG57" s="30">
        <v>13.2583</v>
      </c>
      <c r="AH57" s="30">
        <v>10.89124</v>
      </c>
      <c r="AJ57" s="30"/>
      <c r="AK57" s="30"/>
      <c r="AL57" s="30">
        <v>10.84731</v>
      </c>
      <c r="AM57" s="30">
        <v>10.919169999999999</v>
      </c>
      <c r="AN57" s="30">
        <v>13.53767</v>
      </c>
      <c r="AO57" s="30">
        <v>10.24597</v>
      </c>
      <c r="AP57" s="30">
        <v>12.024039999999999</v>
      </c>
      <c r="AQ57" s="30">
        <v>7.8527810000000002</v>
      </c>
    </row>
    <row r="58" spans="1:43" x14ac:dyDescent="0.25">
      <c r="A58" s="30">
        <v>11.062150000000001</v>
      </c>
      <c r="B58" s="30">
        <v>11.537369999999999</v>
      </c>
      <c r="C58" s="30"/>
      <c r="D58" s="30"/>
      <c r="E58" s="30">
        <v>9.5868459999999995</v>
      </c>
      <c r="F58" s="30">
        <v>10.12505</v>
      </c>
      <c r="G58" s="30">
        <v>10.451309999999999</v>
      </c>
      <c r="H58" s="30">
        <v>9.8853390000000001</v>
      </c>
      <c r="I58" s="30">
        <v>11.20041</v>
      </c>
      <c r="J58" s="30">
        <v>10.72058</v>
      </c>
      <c r="K58" s="30"/>
      <c r="L58" s="30"/>
      <c r="N58" s="18">
        <v>6.19259</v>
      </c>
      <c r="O58" s="18">
        <v>5.9471970000000001</v>
      </c>
      <c r="P58" s="18"/>
      <c r="Q58" s="18"/>
      <c r="R58" s="18">
        <v>4.6373860000000002</v>
      </c>
      <c r="S58" s="18">
        <v>4.0371959999999998</v>
      </c>
      <c r="T58" s="18">
        <v>4.655373</v>
      </c>
      <c r="U58" s="18">
        <v>4.3420519999999998</v>
      </c>
      <c r="V58" s="18">
        <v>5.7816150000000004</v>
      </c>
      <c r="W58" s="18">
        <v>4.6552939999999996</v>
      </c>
      <c r="X58" s="18"/>
      <c r="Y58" s="18"/>
      <c r="AA58" s="30"/>
      <c r="AB58" s="30"/>
      <c r="AC58" s="30">
        <v>15.12513</v>
      </c>
      <c r="AD58" s="30">
        <v>14.553509999999999</v>
      </c>
      <c r="AE58" s="30">
        <v>13.772550000000001</v>
      </c>
      <c r="AF58" s="30">
        <v>13.993779999999999</v>
      </c>
      <c r="AG58" s="30">
        <v>12.97555</v>
      </c>
      <c r="AH58" s="30">
        <v>12.89822</v>
      </c>
      <c r="AJ58" s="30"/>
      <c r="AK58" s="30"/>
      <c r="AL58" s="30">
        <v>12.13212</v>
      </c>
      <c r="AM58" s="30">
        <v>12.65066</v>
      </c>
      <c r="AN58" s="30">
        <v>11.85933</v>
      </c>
      <c r="AO58" s="30">
        <v>12.38382</v>
      </c>
      <c r="AP58" s="30">
        <v>11.42324</v>
      </c>
      <c r="AQ58" s="30">
        <v>10.425829999999999</v>
      </c>
    </row>
    <row r="59" spans="1:43" x14ac:dyDescent="0.25">
      <c r="A59" s="30">
        <v>9.4631600000000002</v>
      </c>
      <c r="B59" s="30">
        <v>7.9827560000000002</v>
      </c>
      <c r="C59" s="30"/>
      <c r="D59" s="30"/>
      <c r="E59" s="30">
        <v>12.19556</v>
      </c>
      <c r="F59" s="30">
        <v>9.3504570000000005</v>
      </c>
      <c r="G59" s="30">
        <v>10.92426</v>
      </c>
      <c r="H59" s="30">
        <v>10.758850000000001</v>
      </c>
      <c r="I59" s="30">
        <v>12.851889999999999</v>
      </c>
      <c r="J59" s="30">
        <v>13.8911</v>
      </c>
      <c r="K59" s="30"/>
      <c r="L59" s="30"/>
      <c r="N59" s="18">
        <v>3.648873</v>
      </c>
      <c r="O59" s="18">
        <v>3.1130800000000001</v>
      </c>
      <c r="P59" s="18"/>
      <c r="Q59" s="18"/>
      <c r="R59" s="18">
        <v>6.5326880000000003</v>
      </c>
      <c r="S59" s="18">
        <v>4.2929139999999997</v>
      </c>
      <c r="T59" s="18">
        <v>5.3434080000000002</v>
      </c>
      <c r="U59" s="18">
        <v>5.1601809999999997</v>
      </c>
      <c r="V59" s="18">
        <v>7.3773590000000002</v>
      </c>
      <c r="W59" s="18">
        <v>8.0372199999999996</v>
      </c>
      <c r="X59" s="18"/>
      <c r="Y59" s="18"/>
      <c r="AA59" s="30"/>
      <c r="AB59" s="30"/>
      <c r="AC59" s="30">
        <v>13.43451</v>
      </c>
      <c r="AD59" s="30">
        <v>12.657109999999999</v>
      </c>
      <c r="AE59" s="30">
        <v>13.022589999999999</v>
      </c>
      <c r="AF59" s="30">
        <v>13.67136</v>
      </c>
      <c r="AG59" s="30">
        <v>12.975250000000001</v>
      </c>
      <c r="AH59" s="30">
        <v>13.05575</v>
      </c>
      <c r="AJ59" s="30"/>
      <c r="AK59" s="30"/>
      <c r="AL59" s="30">
        <v>11.83934</v>
      </c>
      <c r="AM59" s="30">
        <v>10.369479999999999</v>
      </c>
      <c r="AN59" s="30">
        <v>10.384370000000001</v>
      </c>
      <c r="AO59" s="30">
        <v>13.790229999999999</v>
      </c>
      <c r="AP59" s="30">
        <v>11.272360000000001</v>
      </c>
      <c r="AQ59" s="30">
        <v>11.86539</v>
      </c>
    </row>
    <row r="60" spans="1:43" x14ac:dyDescent="0.25">
      <c r="A60" s="30">
        <v>13.18224</v>
      </c>
      <c r="B60" s="30">
        <v>9.7887609999999992</v>
      </c>
      <c r="C60" s="30"/>
      <c r="D60" s="30"/>
      <c r="E60" s="30">
        <v>11.55397</v>
      </c>
      <c r="F60" s="30">
        <v>9.8940289999999997</v>
      </c>
      <c r="G60" s="30">
        <v>11.57807</v>
      </c>
      <c r="H60" s="30">
        <v>9.7955579999999998</v>
      </c>
      <c r="I60" s="30">
        <v>14.5009</v>
      </c>
      <c r="J60" s="30">
        <v>10.641069999999999</v>
      </c>
      <c r="K60" s="30"/>
      <c r="L60" s="30"/>
      <c r="N60" s="18">
        <v>7.6390450000000003</v>
      </c>
      <c r="O60" s="18">
        <v>4.0809879999999996</v>
      </c>
      <c r="P60" s="18"/>
      <c r="Q60" s="18"/>
      <c r="R60" s="18">
        <v>5.2723699999999996</v>
      </c>
      <c r="S60" s="18">
        <v>5.0803900000000004</v>
      </c>
      <c r="T60" s="18">
        <v>6.0580410000000002</v>
      </c>
      <c r="U60" s="18">
        <v>4.581188</v>
      </c>
      <c r="V60" s="18">
        <v>8.5989059999999995</v>
      </c>
      <c r="W60" s="18">
        <v>5.3803850000000004</v>
      </c>
      <c r="X60" s="18"/>
      <c r="Y60" s="18"/>
      <c r="AA60" s="30"/>
      <c r="AB60" s="30"/>
      <c r="AC60" s="30">
        <v>14.563549999999999</v>
      </c>
      <c r="AD60" s="30">
        <v>10.891120000000001</v>
      </c>
      <c r="AE60" s="30">
        <v>15.31329</v>
      </c>
      <c r="AF60" s="30">
        <v>12.21847</v>
      </c>
      <c r="AG60" s="30">
        <v>13.720409999999999</v>
      </c>
      <c r="AH60" s="30">
        <v>12.62074</v>
      </c>
      <c r="AJ60" s="30"/>
      <c r="AK60" s="30"/>
      <c r="AL60" s="30">
        <v>12.17027</v>
      </c>
      <c r="AM60" s="30">
        <v>9.0377799999999997</v>
      </c>
      <c r="AN60" s="30">
        <v>14.45857</v>
      </c>
      <c r="AO60" s="30">
        <v>10.64471</v>
      </c>
      <c r="AP60" s="30">
        <v>12.838979999999999</v>
      </c>
      <c r="AQ60" s="30">
        <v>10.24818</v>
      </c>
    </row>
    <row r="61" spans="1:43" x14ac:dyDescent="0.25">
      <c r="A61" s="30">
        <v>10.915649999999999</v>
      </c>
      <c r="B61" s="30">
        <v>10.87923</v>
      </c>
      <c r="C61" s="30"/>
      <c r="D61" s="30"/>
      <c r="E61" s="30">
        <v>9.6983010000000007</v>
      </c>
      <c r="F61" s="30">
        <v>10.047190000000001</v>
      </c>
      <c r="G61" s="30">
        <v>10.76258</v>
      </c>
      <c r="H61" s="30">
        <v>9.1993170000000006</v>
      </c>
      <c r="I61" s="30">
        <v>13.99661</v>
      </c>
      <c r="J61" s="30">
        <v>9.299747</v>
      </c>
      <c r="K61" s="30"/>
      <c r="L61" s="30"/>
      <c r="N61" s="18">
        <v>5.4522570000000004</v>
      </c>
      <c r="O61" s="18">
        <v>5.1526139999999998</v>
      </c>
      <c r="P61" s="18"/>
      <c r="Q61" s="18"/>
      <c r="R61" s="18">
        <v>5.8467640000000003</v>
      </c>
      <c r="S61" s="18">
        <v>5.3940890000000001</v>
      </c>
      <c r="T61" s="18">
        <v>4.7695109999999996</v>
      </c>
      <c r="U61" s="18">
        <v>3.617407</v>
      </c>
      <c r="V61" s="18">
        <v>7.959308</v>
      </c>
      <c r="W61" s="18">
        <v>3.6794389999999999</v>
      </c>
      <c r="X61" s="18"/>
      <c r="Y61" s="18"/>
      <c r="AA61" s="30"/>
      <c r="AB61" s="30"/>
      <c r="AC61" s="30">
        <v>13.99851</v>
      </c>
      <c r="AD61" s="30">
        <v>13.5398</v>
      </c>
      <c r="AE61" s="30">
        <v>14.33107</v>
      </c>
      <c r="AF61" s="30">
        <v>10.937200000000001</v>
      </c>
      <c r="AG61" s="30">
        <v>13.15958</v>
      </c>
      <c r="AH61" s="30">
        <v>13.40799</v>
      </c>
      <c r="AJ61" s="30"/>
      <c r="AK61" s="30"/>
      <c r="AL61" s="30">
        <v>12.137130000000001</v>
      </c>
      <c r="AM61" s="30">
        <v>10.86612</v>
      </c>
      <c r="AN61" s="30">
        <v>11.41417</v>
      </c>
      <c r="AO61" s="30">
        <v>9.2772419999999993</v>
      </c>
      <c r="AP61" s="30">
        <v>12.02515</v>
      </c>
      <c r="AQ61" s="30">
        <v>10.659979999999999</v>
      </c>
    </row>
    <row r="62" spans="1:43" x14ac:dyDescent="0.25">
      <c r="A62" s="30">
        <v>12.13165</v>
      </c>
      <c r="B62" s="30">
        <v>9.1826740000000004</v>
      </c>
      <c r="C62" s="30"/>
      <c r="D62" s="30"/>
      <c r="E62" s="30">
        <v>10.691280000000001</v>
      </c>
      <c r="F62" s="30">
        <v>9.1840010000000003</v>
      </c>
      <c r="G62" s="30">
        <v>11.15114</v>
      </c>
      <c r="H62" s="30">
        <v>9.5520080000000007</v>
      </c>
      <c r="I62" s="30">
        <v>10.84305</v>
      </c>
      <c r="J62" s="30">
        <v>10.26778</v>
      </c>
      <c r="K62" s="30"/>
      <c r="L62" s="30"/>
      <c r="N62" s="18">
        <v>6.9034560000000003</v>
      </c>
      <c r="O62" s="18">
        <v>3.4440019999999998</v>
      </c>
      <c r="P62" s="18"/>
      <c r="Q62" s="18"/>
      <c r="R62" s="18">
        <v>5.2369370000000002</v>
      </c>
      <c r="S62" s="18">
        <v>4.1197379999999999</v>
      </c>
      <c r="T62" s="18">
        <v>5.1492290000000001</v>
      </c>
      <c r="U62" s="18">
        <v>4.9573689999999999</v>
      </c>
      <c r="V62" s="18">
        <v>5.9671979999999998</v>
      </c>
      <c r="W62" s="18">
        <v>5.3771779999999998</v>
      </c>
      <c r="X62" s="18"/>
      <c r="Y62" s="18"/>
      <c r="AA62" s="30"/>
      <c r="AB62" s="30"/>
      <c r="AC62" s="30">
        <v>13.71846</v>
      </c>
      <c r="AD62" s="30">
        <v>10.920120000000001</v>
      </c>
      <c r="AE62" s="30">
        <v>14.24142</v>
      </c>
      <c r="AF62" s="30">
        <v>11.846399999999999</v>
      </c>
      <c r="AG62" s="30">
        <v>13.124610000000001</v>
      </c>
      <c r="AH62" s="30">
        <v>12.90875</v>
      </c>
      <c r="AJ62" s="30"/>
      <c r="AK62" s="30"/>
      <c r="AL62" s="30">
        <v>10.85338</v>
      </c>
      <c r="AM62" s="30">
        <v>9.6605430000000005</v>
      </c>
      <c r="AN62" s="30">
        <v>12.08606</v>
      </c>
      <c r="AO62" s="30">
        <v>11.85361</v>
      </c>
      <c r="AP62" s="30">
        <v>11.996689999999999</v>
      </c>
      <c r="AQ62" s="30">
        <v>10.626329999999999</v>
      </c>
    </row>
    <row r="63" spans="1:43" x14ac:dyDescent="0.25">
      <c r="A63" s="30">
        <v>9.065804</v>
      </c>
      <c r="B63" s="30">
        <v>8.5255489999999998</v>
      </c>
      <c r="C63" s="30"/>
      <c r="D63" s="30"/>
      <c r="E63" s="30">
        <v>10.12867</v>
      </c>
      <c r="F63" s="30">
        <v>9.0560519999999993</v>
      </c>
      <c r="G63" s="30">
        <v>10.51413</v>
      </c>
      <c r="H63" s="30">
        <v>8.9366780000000006</v>
      </c>
      <c r="I63" s="30">
        <v>13.777609999999999</v>
      </c>
      <c r="J63" s="30">
        <v>10.48324</v>
      </c>
      <c r="K63" s="30"/>
      <c r="L63" s="30"/>
      <c r="N63" s="18">
        <v>4.0000520000000002</v>
      </c>
      <c r="O63" s="18">
        <v>2.5344530000000001</v>
      </c>
      <c r="P63" s="18"/>
      <c r="Q63" s="18"/>
      <c r="R63" s="18">
        <v>5.6652630000000004</v>
      </c>
      <c r="S63" s="18">
        <v>4.2459350000000002</v>
      </c>
      <c r="T63" s="18">
        <v>5.0986580000000004</v>
      </c>
      <c r="U63" s="18">
        <v>3.9763419999999998</v>
      </c>
      <c r="V63" s="18">
        <v>7.5656809999999997</v>
      </c>
      <c r="W63" s="18">
        <v>4.6980810000000002</v>
      </c>
      <c r="X63" s="18"/>
      <c r="Y63" s="18"/>
      <c r="AA63" s="30"/>
      <c r="AB63" s="30"/>
      <c r="AC63" s="30">
        <v>14.43613</v>
      </c>
      <c r="AD63" s="30">
        <v>12.614039999999999</v>
      </c>
      <c r="AE63" s="30">
        <v>13.75273</v>
      </c>
      <c r="AF63" s="30">
        <v>14.276590000000001</v>
      </c>
      <c r="AG63" s="30">
        <v>13.758050000000001</v>
      </c>
      <c r="AH63" s="30">
        <v>11.79064</v>
      </c>
      <c r="AJ63" s="30"/>
      <c r="AK63" s="30"/>
      <c r="AL63" s="30">
        <v>13.18235</v>
      </c>
      <c r="AM63" s="30">
        <v>11.60561</v>
      </c>
      <c r="AN63" s="30">
        <v>12.23367</v>
      </c>
      <c r="AO63" s="30">
        <v>13.43337</v>
      </c>
      <c r="AP63" s="30">
        <v>12.737579999999999</v>
      </c>
      <c r="AQ63" s="30">
        <v>9.4652010000000004</v>
      </c>
    </row>
    <row r="64" spans="1:43" x14ac:dyDescent="0.25">
      <c r="A64" s="30">
        <v>13.210559999999999</v>
      </c>
      <c r="B64" s="30">
        <v>9.5674700000000001</v>
      </c>
      <c r="C64" s="30"/>
      <c r="D64" s="30"/>
      <c r="E64" s="30">
        <v>9.6021979999999996</v>
      </c>
      <c r="F64" s="30">
        <v>10.172829999999999</v>
      </c>
      <c r="G64" s="30">
        <v>10.506449999999999</v>
      </c>
      <c r="H64" s="30">
        <v>10.40136</v>
      </c>
      <c r="I64" s="30">
        <v>11.99544</v>
      </c>
      <c r="J64" s="30">
        <v>11.55044</v>
      </c>
      <c r="K64" s="30"/>
      <c r="L64" s="30"/>
      <c r="N64" s="18">
        <v>7.2379610000000003</v>
      </c>
      <c r="O64" s="18">
        <v>4.5094269999999996</v>
      </c>
      <c r="P64" s="18"/>
      <c r="Q64" s="18"/>
      <c r="R64" s="18">
        <v>5.3282160000000003</v>
      </c>
      <c r="S64" s="18">
        <v>5.2506219999999999</v>
      </c>
      <c r="T64" s="18">
        <v>4.7030269999999996</v>
      </c>
      <c r="U64" s="18">
        <v>4.7005030000000003</v>
      </c>
      <c r="V64" s="18">
        <v>6.3338919999999996</v>
      </c>
      <c r="W64" s="18">
        <v>5.5800099999999997</v>
      </c>
      <c r="X64" s="18"/>
      <c r="Y64" s="18"/>
      <c r="AA64" s="30"/>
      <c r="AB64" s="30"/>
      <c r="AC64" s="30">
        <v>13.95956</v>
      </c>
      <c r="AD64" s="30">
        <v>11.11809</v>
      </c>
      <c r="AE64" s="30">
        <v>13.536720000000001</v>
      </c>
      <c r="AF64" s="30">
        <v>13.259320000000001</v>
      </c>
      <c r="AG64" s="30">
        <v>12.286160000000001</v>
      </c>
      <c r="AH64" s="30">
        <v>13.435840000000001</v>
      </c>
      <c r="AJ64" s="30"/>
      <c r="AK64" s="30"/>
      <c r="AL64" s="30">
        <v>12.357290000000001</v>
      </c>
      <c r="AM64" s="30">
        <v>9.4737329999999993</v>
      </c>
      <c r="AN64" s="30">
        <v>11.360569999999999</v>
      </c>
      <c r="AO64" s="30">
        <v>11.047969999999999</v>
      </c>
      <c r="AP64" s="30">
        <v>10.915940000000001</v>
      </c>
      <c r="AQ64" s="30">
        <v>11.180339999999999</v>
      </c>
    </row>
    <row r="65" spans="1:43" x14ac:dyDescent="0.25">
      <c r="A65" s="30">
        <v>11.858409999999999</v>
      </c>
      <c r="B65" s="30">
        <v>11.87926</v>
      </c>
      <c r="C65" s="30"/>
      <c r="D65" s="30"/>
      <c r="E65" s="30">
        <v>9.5087419999999998</v>
      </c>
      <c r="F65" s="30">
        <v>8.8635660000000005</v>
      </c>
      <c r="G65" s="30">
        <v>10.982670000000001</v>
      </c>
      <c r="H65" s="30">
        <v>10.391970000000001</v>
      </c>
      <c r="I65" s="30">
        <v>10.6959</v>
      </c>
      <c r="J65" s="30">
        <v>10.2645</v>
      </c>
      <c r="K65" s="30"/>
      <c r="L65" s="30"/>
      <c r="N65" s="18">
        <v>6.0357729999999998</v>
      </c>
      <c r="O65" s="18">
        <v>5.7746180000000003</v>
      </c>
      <c r="P65" s="18"/>
      <c r="Q65" s="18"/>
      <c r="R65" s="18">
        <v>5.2560500000000001</v>
      </c>
      <c r="S65" s="18">
        <v>4.359299</v>
      </c>
      <c r="T65" s="18">
        <v>5.6105960000000001</v>
      </c>
      <c r="U65" s="18">
        <v>4.7595080000000003</v>
      </c>
      <c r="V65" s="18">
        <v>6.0256160000000003</v>
      </c>
      <c r="W65" s="18">
        <v>4.9213370000000003</v>
      </c>
      <c r="X65" s="18"/>
      <c r="Y65" s="18"/>
      <c r="AA65" s="30"/>
      <c r="AB65" s="30"/>
      <c r="AC65" s="30">
        <v>15.1503</v>
      </c>
      <c r="AD65" s="30">
        <v>11.68052</v>
      </c>
      <c r="AE65" s="30">
        <v>14.22151</v>
      </c>
      <c r="AF65" s="30">
        <v>13.386189999999999</v>
      </c>
      <c r="AG65" s="30">
        <v>13.26831</v>
      </c>
      <c r="AH65" s="30">
        <v>13.981859999999999</v>
      </c>
      <c r="AJ65" s="30"/>
      <c r="AK65" s="30"/>
      <c r="AL65" s="30">
        <v>11.946910000000001</v>
      </c>
      <c r="AM65" s="30">
        <v>10.41047</v>
      </c>
      <c r="AN65" s="30">
        <v>12.421569999999999</v>
      </c>
      <c r="AO65" s="30">
        <v>11.984690000000001</v>
      </c>
      <c r="AP65" s="30">
        <v>10.99418</v>
      </c>
      <c r="AQ65" s="30">
        <v>11.911149999999999</v>
      </c>
    </row>
    <row r="66" spans="1:43" x14ac:dyDescent="0.25">
      <c r="A66" s="30">
        <v>12.07723</v>
      </c>
      <c r="B66" s="30">
        <v>11.0625</v>
      </c>
      <c r="C66" s="30"/>
      <c r="D66" s="30"/>
      <c r="E66" s="30">
        <v>11.334440000000001</v>
      </c>
      <c r="F66" s="30">
        <v>8.9125390000000007</v>
      </c>
      <c r="G66" s="30">
        <v>9.4693699999999996</v>
      </c>
      <c r="H66" s="30">
        <v>11.06963</v>
      </c>
      <c r="I66" s="30">
        <v>12.767010000000001</v>
      </c>
      <c r="J66" s="30">
        <v>10.66558</v>
      </c>
      <c r="K66" s="30"/>
      <c r="L66" s="30"/>
      <c r="N66" s="18">
        <v>6.2557489999999998</v>
      </c>
      <c r="O66" s="18">
        <v>5.9741099999999996</v>
      </c>
      <c r="P66" s="18"/>
      <c r="Q66" s="18"/>
      <c r="R66" s="18">
        <v>6.5417189999999996</v>
      </c>
      <c r="S66" s="18">
        <v>4.6242979999999996</v>
      </c>
      <c r="T66" s="18">
        <v>5.4858380000000002</v>
      </c>
      <c r="U66" s="18">
        <v>5.4651370000000004</v>
      </c>
      <c r="V66" s="18">
        <v>7.1525129999999999</v>
      </c>
      <c r="W66" s="18">
        <v>4.797091</v>
      </c>
      <c r="X66" s="18"/>
      <c r="Y66" s="18"/>
      <c r="AA66" s="30"/>
      <c r="AB66" s="30"/>
      <c r="AC66" s="30">
        <v>15.81757</v>
      </c>
      <c r="AD66" s="30">
        <v>12.705109999999999</v>
      </c>
      <c r="AE66" s="30">
        <v>12.44154</v>
      </c>
      <c r="AF66" s="30">
        <v>14.41018</v>
      </c>
      <c r="AG66" s="30">
        <v>13.76887</v>
      </c>
      <c r="AH66" s="30">
        <v>12.62655</v>
      </c>
      <c r="AJ66" s="30"/>
      <c r="AK66" s="30"/>
      <c r="AL66" s="30">
        <v>14.6084</v>
      </c>
      <c r="AM66" s="30">
        <v>11.70809</v>
      </c>
      <c r="AN66" s="30">
        <v>10.948560000000001</v>
      </c>
      <c r="AO66" s="30">
        <v>11.660019999999999</v>
      </c>
      <c r="AP66" s="30">
        <v>11.257009999999999</v>
      </c>
      <c r="AQ66" s="30">
        <v>10.08037</v>
      </c>
    </row>
    <row r="67" spans="1:43" x14ac:dyDescent="0.25">
      <c r="A67" s="30">
        <v>13.535539999999999</v>
      </c>
      <c r="B67" s="30">
        <v>8.1095880000000005</v>
      </c>
      <c r="C67" s="30"/>
      <c r="D67" s="30"/>
      <c r="E67" s="30">
        <v>12.808680000000001</v>
      </c>
      <c r="F67" s="30">
        <v>9.4016380000000002</v>
      </c>
      <c r="G67" s="30">
        <v>10.93431</v>
      </c>
      <c r="H67" s="30">
        <v>10.167120000000001</v>
      </c>
      <c r="I67" s="30">
        <v>11.975440000000001</v>
      </c>
      <c r="J67" s="30">
        <v>12.65269</v>
      </c>
      <c r="K67" s="30"/>
      <c r="L67" s="30"/>
      <c r="N67" s="18">
        <v>7.5636590000000004</v>
      </c>
      <c r="O67" s="18">
        <v>2.8759960000000002</v>
      </c>
      <c r="P67" s="18"/>
      <c r="Q67" s="18"/>
      <c r="R67" s="18">
        <v>5.0837389999999996</v>
      </c>
      <c r="S67" s="18">
        <v>3.6222210000000001</v>
      </c>
      <c r="T67" s="18">
        <v>5.7361890000000004</v>
      </c>
      <c r="U67" s="18">
        <v>3.9048919999999998</v>
      </c>
      <c r="V67" s="18">
        <v>6.5134670000000003</v>
      </c>
      <c r="W67" s="18">
        <v>6.6928770000000002</v>
      </c>
      <c r="X67" s="18"/>
      <c r="Y67" s="18"/>
      <c r="AA67" s="30"/>
      <c r="AB67" s="30"/>
      <c r="AC67" s="30">
        <v>15.90709</v>
      </c>
      <c r="AD67" s="30">
        <v>13.93183</v>
      </c>
      <c r="AE67" s="30">
        <v>12.696300000000001</v>
      </c>
      <c r="AF67" s="30">
        <v>13.647449999999999</v>
      </c>
      <c r="AG67" s="30">
        <v>12.84747</v>
      </c>
      <c r="AH67" s="30">
        <v>12.427199999999999</v>
      </c>
      <c r="AJ67" s="30"/>
      <c r="AK67" s="30"/>
      <c r="AL67" s="30">
        <v>13.92924</v>
      </c>
      <c r="AM67" s="30">
        <v>11.95139</v>
      </c>
      <c r="AN67" s="30">
        <v>12.39705</v>
      </c>
      <c r="AO67" s="30">
        <v>11.28224</v>
      </c>
      <c r="AP67" s="30">
        <v>10.72617</v>
      </c>
      <c r="AQ67" s="30">
        <v>10.254580000000001</v>
      </c>
    </row>
    <row r="68" spans="1:43" x14ac:dyDescent="0.25">
      <c r="A68" s="30">
        <v>11.18956</v>
      </c>
      <c r="B68" s="30">
        <v>12.346349999999999</v>
      </c>
      <c r="C68" s="30"/>
      <c r="D68" s="30"/>
      <c r="E68" s="30">
        <v>9.2909229999999994</v>
      </c>
      <c r="F68" s="30">
        <v>9.6876759999999997</v>
      </c>
      <c r="G68" s="30">
        <v>10.4597</v>
      </c>
      <c r="H68" s="30">
        <v>9.9693470000000008</v>
      </c>
      <c r="I68" s="30">
        <v>10.893420000000001</v>
      </c>
      <c r="J68" s="30">
        <v>8.8077319999999997</v>
      </c>
      <c r="K68" s="30"/>
      <c r="L68" s="30"/>
      <c r="N68" s="18">
        <v>5.3482779999999996</v>
      </c>
      <c r="O68" s="18">
        <v>6.129518</v>
      </c>
      <c r="P68" s="18"/>
      <c r="Q68" s="18"/>
      <c r="R68" s="18">
        <v>5.3810640000000003</v>
      </c>
      <c r="S68" s="18">
        <v>4.9441680000000003</v>
      </c>
      <c r="T68" s="18">
        <v>4.6113169999999997</v>
      </c>
      <c r="U68" s="18">
        <v>4.6325070000000004</v>
      </c>
      <c r="V68" s="18">
        <v>4.8032170000000001</v>
      </c>
      <c r="W68" s="18">
        <v>4.0576670000000004</v>
      </c>
      <c r="X68" s="18"/>
      <c r="Y68" s="18"/>
      <c r="AA68" s="30"/>
      <c r="AB68" s="30"/>
      <c r="AC68" s="30">
        <v>14.05199</v>
      </c>
      <c r="AD68" s="30">
        <v>13.74091</v>
      </c>
      <c r="AE68" s="30">
        <v>12.48076</v>
      </c>
      <c r="AF68" s="30">
        <v>14.22631</v>
      </c>
      <c r="AG68" s="30">
        <v>13.79388</v>
      </c>
      <c r="AH68" s="30">
        <v>12.9246</v>
      </c>
      <c r="AJ68" s="30"/>
      <c r="AK68" s="30"/>
      <c r="AL68" s="30">
        <v>12.65935</v>
      </c>
      <c r="AM68" s="30">
        <v>12.44594</v>
      </c>
      <c r="AN68" s="30">
        <v>10.032999999999999</v>
      </c>
      <c r="AO68" s="30">
        <v>12.0763</v>
      </c>
      <c r="AP68" s="30">
        <v>10.628130000000001</v>
      </c>
      <c r="AQ68" s="30">
        <v>11.50122</v>
      </c>
    </row>
    <row r="69" spans="1:43" x14ac:dyDescent="0.25">
      <c r="A69" s="30">
        <v>9.7231749999999995</v>
      </c>
      <c r="B69" s="30">
        <v>10.397259999999999</v>
      </c>
      <c r="C69" s="30"/>
      <c r="D69" s="30"/>
      <c r="E69" s="30">
        <v>10.906639999999999</v>
      </c>
      <c r="F69" s="30">
        <v>9.7976869999999998</v>
      </c>
      <c r="G69" s="30">
        <v>10.837870000000001</v>
      </c>
      <c r="H69" s="30">
        <v>10.9831</v>
      </c>
      <c r="I69" s="30">
        <v>10.43099</v>
      </c>
      <c r="J69" s="30">
        <v>10.918469999999999</v>
      </c>
      <c r="K69" s="30"/>
      <c r="L69" s="30"/>
      <c r="N69" s="18">
        <v>4.3419780000000001</v>
      </c>
      <c r="O69" s="18">
        <v>4.5081569999999997</v>
      </c>
      <c r="P69" s="18"/>
      <c r="Q69" s="18"/>
      <c r="R69" s="18">
        <v>5.3886089999999998</v>
      </c>
      <c r="S69" s="18">
        <v>5.4998040000000001</v>
      </c>
      <c r="T69" s="18">
        <v>5.6524799999999997</v>
      </c>
      <c r="U69" s="18">
        <v>5.0859529999999999</v>
      </c>
      <c r="V69" s="18">
        <v>5.2363540000000004</v>
      </c>
      <c r="W69" s="18">
        <v>5.7028569999999998</v>
      </c>
      <c r="X69" s="18"/>
      <c r="Y69" s="18"/>
      <c r="AA69" s="30"/>
      <c r="AB69" s="30"/>
      <c r="AC69" s="30">
        <v>13.06639</v>
      </c>
      <c r="AD69" s="30">
        <v>13.71224</v>
      </c>
      <c r="AE69" s="30">
        <v>13.14944</v>
      </c>
      <c r="AF69" s="30">
        <v>12.917</v>
      </c>
      <c r="AG69" s="30">
        <v>13.982469999999999</v>
      </c>
      <c r="AH69" s="30">
        <v>12.30794</v>
      </c>
      <c r="AJ69" s="30"/>
      <c r="AK69" s="30"/>
      <c r="AL69" s="30">
        <v>10.16816</v>
      </c>
      <c r="AM69" s="30">
        <v>11.98906</v>
      </c>
      <c r="AN69" s="30">
        <v>12.07263</v>
      </c>
      <c r="AO69" s="30">
        <v>10.98926</v>
      </c>
      <c r="AP69" s="30">
        <v>11.82732</v>
      </c>
      <c r="AQ69" s="30">
        <v>10.80678</v>
      </c>
    </row>
    <row r="70" spans="1:43" x14ac:dyDescent="0.25">
      <c r="A70" s="30">
        <v>11.58914</v>
      </c>
      <c r="B70" s="30">
        <v>9.3811879999999999</v>
      </c>
      <c r="C70" s="30"/>
      <c r="D70" s="30"/>
      <c r="E70" s="30">
        <v>9.6833760000000009</v>
      </c>
      <c r="F70" s="30">
        <v>9.1402660000000004</v>
      </c>
      <c r="G70" s="30">
        <v>10.78096</v>
      </c>
      <c r="H70" s="30">
        <v>9.8401259999999997</v>
      </c>
      <c r="I70" s="30">
        <v>13.2195</v>
      </c>
      <c r="J70" s="30">
        <v>10.8596</v>
      </c>
      <c r="K70" s="30"/>
      <c r="L70" s="30"/>
      <c r="N70" s="18">
        <v>6.2310689999999997</v>
      </c>
      <c r="O70" s="18">
        <v>4.2916939999999997</v>
      </c>
      <c r="P70" s="18"/>
      <c r="Q70" s="18"/>
      <c r="R70" s="18">
        <v>5.2492890000000001</v>
      </c>
      <c r="S70" s="18">
        <v>4.1252849999999999</v>
      </c>
      <c r="T70" s="18">
        <v>4.9278700000000004</v>
      </c>
      <c r="U70" s="18">
        <v>4.0079159999999998</v>
      </c>
      <c r="V70" s="18">
        <v>7.3633230000000003</v>
      </c>
      <c r="W70" s="18">
        <v>5.1551410000000004</v>
      </c>
      <c r="X70" s="18"/>
      <c r="Y70" s="18"/>
      <c r="AA70" s="30"/>
      <c r="AB70" s="30"/>
      <c r="AC70" s="30">
        <v>13.44107</v>
      </c>
      <c r="AD70" s="30">
        <v>14.39507</v>
      </c>
      <c r="AE70" s="30">
        <v>14.64231</v>
      </c>
      <c r="AF70" s="30">
        <v>12.92224</v>
      </c>
      <c r="AG70" s="30">
        <v>13.787839999999999</v>
      </c>
      <c r="AH70" s="30">
        <v>12.59694</v>
      </c>
      <c r="AJ70" s="30"/>
      <c r="AK70" s="30"/>
      <c r="AL70" s="30">
        <v>11.50498</v>
      </c>
      <c r="AM70" s="30">
        <v>13.21922</v>
      </c>
      <c r="AN70" s="30">
        <v>12.49126</v>
      </c>
      <c r="AO70" s="30">
        <v>11.28734</v>
      </c>
      <c r="AP70" s="30">
        <v>11.63682</v>
      </c>
      <c r="AQ70" s="30">
        <v>9.8860419999999998</v>
      </c>
    </row>
    <row r="71" spans="1:43" x14ac:dyDescent="0.25">
      <c r="A71" s="30">
        <v>12.53791</v>
      </c>
      <c r="B71" s="30">
        <v>8.4029969999999992</v>
      </c>
      <c r="C71" s="30"/>
      <c r="D71" s="30"/>
      <c r="E71" s="30">
        <v>11.32766</v>
      </c>
      <c r="F71" s="30">
        <v>11.733930000000001</v>
      </c>
      <c r="G71" s="30">
        <v>10.3956</v>
      </c>
      <c r="H71" s="30">
        <v>9.4635119999999997</v>
      </c>
      <c r="I71" s="30">
        <v>12.58526</v>
      </c>
      <c r="J71" s="30">
        <v>11.42038</v>
      </c>
      <c r="K71" s="30"/>
      <c r="L71" s="30"/>
      <c r="N71" s="18">
        <v>7.3373889999999999</v>
      </c>
      <c r="O71" s="18">
        <v>3.5982460000000001</v>
      </c>
      <c r="P71" s="18"/>
      <c r="Q71" s="18"/>
      <c r="R71" s="18">
        <v>5.5287660000000001</v>
      </c>
      <c r="S71" s="18">
        <v>6.7909730000000001</v>
      </c>
      <c r="T71" s="18">
        <v>4.6738780000000002</v>
      </c>
      <c r="U71" s="18">
        <v>4.1956680000000004</v>
      </c>
      <c r="V71" s="18">
        <v>7.0255660000000004</v>
      </c>
      <c r="W71" s="18">
        <v>6.0463930000000001</v>
      </c>
      <c r="X71" s="18"/>
      <c r="Y71" s="18"/>
      <c r="AA71" s="30"/>
      <c r="AB71" s="30"/>
      <c r="AC71" s="30">
        <v>14.331049999999999</v>
      </c>
      <c r="AD71" s="30">
        <v>14.347329999999999</v>
      </c>
      <c r="AE71" s="30">
        <v>13.31668</v>
      </c>
      <c r="AF71" s="30">
        <v>11.524430000000001</v>
      </c>
      <c r="AG71" s="30">
        <v>13.345470000000001</v>
      </c>
      <c r="AH71" s="30">
        <v>12.537319999999999</v>
      </c>
      <c r="AJ71" s="30"/>
      <c r="AK71" s="30"/>
      <c r="AL71" s="30">
        <v>12.7178</v>
      </c>
      <c r="AM71" s="30">
        <v>11.56209</v>
      </c>
      <c r="AN71" s="30">
        <v>10.72681</v>
      </c>
      <c r="AO71" s="30">
        <v>10.856199999999999</v>
      </c>
      <c r="AP71" s="30">
        <v>10.90971</v>
      </c>
      <c r="AQ71" s="30">
        <v>11.77985</v>
      </c>
    </row>
    <row r="72" spans="1:43" x14ac:dyDescent="0.25">
      <c r="A72" s="30">
        <v>10.038500000000001</v>
      </c>
      <c r="B72" s="30">
        <v>10.45412</v>
      </c>
      <c r="C72" s="30"/>
      <c r="D72" s="30"/>
      <c r="E72" s="30">
        <v>9.2645520000000001</v>
      </c>
      <c r="F72" s="30">
        <v>8.7972780000000004</v>
      </c>
      <c r="G72" s="30">
        <v>10.90888</v>
      </c>
      <c r="H72" s="30">
        <v>10.422790000000001</v>
      </c>
      <c r="I72" s="30">
        <v>11.366669999999999</v>
      </c>
      <c r="J72" s="30">
        <v>10.517810000000001</v>
      </c>
      <c r="K72" s="30"/>
      <c r="L72" s="30"/>
      <c r="N72" s="18">
        <v>5.0151909999999997</v>
      </c>
      <c r="O72" s="18">
        <v>4.9974970000000001</v>
      </c>
      <c r="P72" s="18"/>
      <c r="Q72" s="18"/>
      <c r="R72" s="18">
        <v>5.1294909999999998</v>
      </c>
      <c r="S72" s="18">
        <v>3.706385</v>
      </c>
      <c r="T72" s="18">
        <v>5.4271159999999998</v>
      </c>
      <c r="U72" s="18">
        <v>5.0492869999999996</v>
      </c>
      <c r="V72" s="18">
        <v>5.9279200000000003</v>
      </c>
      <c r="W72" s="18">
        <v>5.1421089999999996</v>
      </c>
      <c r="X72" s="18"/>
      <c r="Y72" s="18"/>
      <c r="AA72" s="30"/>
      <c r="AB72" s="30"/>
      <c r="AC72" s="30">
        <v>12.98779</v>
      </c>
      <c r="AD72" s="30">
        <v>12.40076</v>
      </c>
      <c r="AE72" s="30">
        <v>13.515930000000001</v>
      </c>
      <c r="AF72" s="30">
        <v>12.172829999999999</v>
      </c>
      <c r="AG72" s="30">
        <v>13.633050000000001</v>
      </c>
      <c r="AH72" s="30">
        <v>10.96532</v>
      </c>
      <c r="AJ72" s="30"/>
      <c r="AK72" s="30"/>
      <c r="AL72" s="30">
        <v>11.76745</v>
      </c>
      <c r="AM72" s="30">
        <v>11.193110000000001</v>
      </c>
      <c r="AN72" s="30">
        <v>10.70518</v>
      </c>
      <c r="AO72" s="30">
        <v>9.7653870000000005</v>
      </c>
      <c r="AP72" s="30">
        <v>11.24649</v>
      </c>
      <c r="AQ72" s="30">
        <v>8.5911249999999999</v>
      </c>
    </row>
    <row r="73" spans="1:43" x14ac:dyDescent="0.25">
      <c r="A73" s="30">
        <v>8.4039330000000003</v>
      </c>
      <c r="B73" s="30">
        <v>10.11786</v>
      </c>
      <c r="C73" s="30"/>
      <c r="D73" s="30"/>
      <c r="E73" s="30">
        <v>10.8141</v>
      </c>
      <c r="F73" s="30">
        <v>9.5875610000000009</v>
      </c>
      <c r="G73" s="30">
        <v>10.19502</v>
      </c>
      <c r="H73" s="30">
        <v>8.9028930000000006</v>
      </c>
      <c r="I73" s="30">
        <v>11.469950000000001</v>
      </c>
      <c r="J73" s="30">
        <v>10.44473</v>
      </c>
      <c r="K73" s="30"/>
      <c r="L73" s="30"/>
      <c r="N73" s="18">
        <v>3.0031479999999999</v>
      </c>
      <c r="O73" s="18">
        <v>4.8735889999999999</v>
      </c>
      <c r="P73" s="18"/>
      <c r="Q73" s="18"/>
      <c r="R73" s="18">
        <v>5.7541099999999998</v>
      </c>
      <c r="S73" s="18">
        <v>4.9343279999999998</v>
      </c>
      <c r="T73" s="18">
        <v>4.7654100000000001</v>
      </c>
      <c r="U73" s="18">
        <v>3.135208</v>
      </c>
      <c r="V73" s="18">
        <v>5.7985300000000004</v>
      </c>
      <c r="W73" s="18">
        <v>4.9973159999999996</v>
      </c>
      <c r="X73" s="18"/>
      <c r="Y73" s="18"/>
      <c r="AA73" s="30"/>
      <c r="AB73" s="30"/>
      <c r="AC73" s="30">
        <v>14.011850000000001</v>
      </c>
      <c r="AD73" s="30">
        <v>12.3399</v>
      </c>
      <c r="AE73" s="30">
        <v>12.43341</v>
      </c>
      <c r="AF73" s="30">
        <v>12.180120000000001</v>
      </c>
      <c r="AG73" s="30">
        <v>13.783110000000001</v>
      </c>
      <c r="AH73" s="30">
        <v>11.62045</v>
      </c>
      <c r="AJ73" s="30"/>
      <c r="AK73" s="30"/>
      <c r="AL73" s="30">
        <v>11.863709999999999</v>
      </c>
      <c r="AM73" s="30">
        <v>11.17902</v>
      </c>
      <c r="AN73" s="30">
        <v>10.143470000000001</v>
      </c>
      <c r="AO73" s="30">
        <v>9.0917829999999995</v>
      </c>
      <c r="AP73" s="30">
        <v>11.31476</v>
      </c>
      <c r="AQ73" s="30">
        <v>9.2747480000000007</v>
      </c>
    </row>
    <row r="74" spans="1:43" x14ac:dyDescent="0.25">
      <c r="A74" s="30">
        <v>9.2086140000000007</v>
      </c>
      <c r="B74" s="30">
        <v>10.73785</v>
      </c>
      <c r="C74" s="30"/>
      <c r="D74" s="30"/>
      <c r="E74" s="30">
        <v>11.660880000000001</v>
      </c>
      <c r="F74" s="30">
        <v>8.5311660000000007</v>
      </c>
      <c r="G74" s="30">
        <v>10.278280000000001</v>
      </c>
      <c r="H74" s="30">
        <v>10.29752</v>
      </c>
      <c r="I74" s="30">
        <v>12.34243</v>
      </c>
      <c r="J74" s="30">
        <v>10.3584</v>
      </c>
      <c r="K74" s="30"/>
      <c r="L74" s="30"/>
      <c r="N74" s="18">
        <v>4.3994770000000001</v>
      </c>
      <c r="O74" s="18">
        <v>5.4608699999999999</v>
      </c>
      <c r="P74" s="18"/>
      <c r="Q74" s="18"/>
      <c r="R74" s="18">
        <v>6.3790240000000002</v>
      </c>
      <c r="S74" s="18">
        <v>3.2797740000000002</v>
      </c>
      <c r="T74" s="18">
        <v>4.7487250000000003</v>
      </c>
      <c r="U74" s="18">
        <v>5.2563360000000001</v>
      </c>
      <c r="V74" s="18">
        <v>6.6502679999999996</v>
      </c>
      <c r="W74" s="18">
        <v>4.8077230000000002</v>
      </c>
      <c r="X74" s="18"/>
      <c r="Y74" s="18"/>
      <c r="AA74" s="30"/>
      <c r="AB74" s="30"/>
      <c r="AC74" s="30">
        <v>14.958270000000001</v>
      </c>
      <c r="AD74" s="30">
        <v>12.534219999999999</v>
      </c>
      <c r="AE74" s="30">
        <v>13.309990000000001</v>
      </c>
      <c r="AF74" s="30">
        <v>14.771470000000001</v>
      </c>
      <c r="AG74" s="30">
        <v>13.769729999999999</v>
      </c>
      <c r="AH74" s="30">
        <v>11.53899</v>
      </c>
      <c r="AJ74" s="30"/>
      <c r="AK74" s="30"/>
      <c r="AL74" s="30">
        <v>13.086819999999999</v>
      </c>
      <c r="AM74" s="30">
        <v>9.3040459999999996</v>
      </c>
      <c r="AN74" s="30">
        <v>11.37116</v>
      </c>
      <c r="AO74" s="30">
        <v>13.259790000000001</v>
      </c>
      <c r="AP74" s="30">
        <v>11.68857</v>
      </c>
      <c r="AQ74" s="30">
        <v>9.5064050000000009</v>
      </c>
    </row>
    <row r="75" spans="1:43" x14ac:dyDescent="0.25">
      <c r="A75" s="30">
        <v>11.321719999999999</v>
      </c>
      <c r="B75" s="30">
        <v>12.19387</v>
      </c>
      <c r="C75" s="30"/>
      <c r="D75" s="30"/>
      <c r="E75" s="30">
        <v>11.04421</v>
      </c>
      <c r="F75" s="30">
        <v>10.33578</v>
      </c>
      <c r="G75" s="30">
        <v>11.09831</v>
      </c>
      <c r="H75" s="30">
        <v>8.9489450000000001</v>
      </c>
      <c r="I75" s="30">
        <v>13.03938</v>
      </c>
      <c r="J75" s="30">
        <v>9.6750579999999999</v>
      </c>
      <c r="K75" s="30"/>
      <c r="L75" s="30"/>
      <c r="N75" s="18">
        <v>5.3451449999999996</v>
      </c>
      <c r="O75" s="18">
        <v>6.1854940000000003</v>
      </c>
      <c r="P75" s="18"/>
      <c r="Q75" s="18"/>
      <c r="R75" s="18">
        <v>5.6695929999999999</v>
      </c>
      <c r="S75" s="18">
        <v>5.0747790000000004</v>
      </c>
      <c r="T75" s="18">
        <v>5.4257400000000002</v>
      </c>
      <c r="U75" s="18">
        <v>3.7818969999999998</v>
      </c>
      <c r="V75" s="18">
        <v>7.2964630000000001</v>
      </c>
      <c r="W75" s="18">
        <v>4.7593690000000004</v>
      </c>
      <c r="X75" s="18"/>
      <c r="Y75" s="18"/>
      <c r="AA75" s="30"/>
      <c r="AB75" s="30"/>
      <c r="AC75" s="30">
        <v>14.88391</v>
      </c>
      <c r="AD75" s="30">
        <v>12.33573</v>
      </c>
      <c r="AE75" s="30">
        <v>13.48654</v>
      </c>
      <c r="AF75" s="30">
        <v>12.90347</v>
      </c>
      <c r="AG75" s="30">
        <v>15.00774</v>
      </c>
      <c r="AH75" s="30">
        <v>11.3675</v>
      </c>
      <c r="AJ75" s="30"/>
      <c r="AK75" s="30"/>
      <c r="AL75" s="30">
        <v>13.4117</v>
      </c>
      <c r="AM75" s="30">
        <v>10.28585</v>
      </c>
      <c r="AN75" s="30">
        <v>11.228059999999999</v>
      </c>
      <c r="AO75" s="30">
        <v>12.855219999999999</v>
      </c>
      <c r="AP75" s="30">
        <v>14.07939</v>
      </c>
      <c r="AQ75" s="30">
        <v>9.6637730000000008</v>
      </c>
    </row>
    <row r="76" spans="1:43" x14ac:dyDescent="0.25">
      <c r="A76" s="30">
        <v>11.106339999999999</v>
      </c>
      <c r="B76" s="30">
        <v>13.170669999999999</v>
      </c>
      <c r="C76" s="30"/>
      <c r="D76" s="30"/>
      <c r="E76" s="30">
        <v>10.36661</v>
      </c>
      <c r="F76" s="30">
        <v>10.29349</v>
      </c>
      <c r="G76" s="30">
        <v>10.686260000000001</v>
      </c>
      <c r="H76" s="30">
        <v>12.27997</v>
      </c>
      <c r="I76" s="30">
        <v>11.335039999999999</v>
      </c>
      <c r="J76" s="30">
        <v>12.022679999999999</v>
      </c>
      <c r="K76" s="30"/>
      <c r="L76" s="30"/>
      <c r="N76" s="18">
        <v>4.8798450000000004</v>
      </c>
      <c r="O76" s="18">
        <v>7.0335140000000003</v>
      </c>
      <c r="P76" s="18"/>
      <c r="Q76" s="18"/>
      <c r="R76" s="18">
        <v>6.1621110000000003</v>
      </c>
      <c r="S76" s="18">
        <v>5.9915440000000002</v>
      </c>
      <c r="T76" s="18">
        <v>4.7702140000000002</v>
      </c>
      <c r="U76" s="18">
        <v>6.3823939999999997</v>
      </c>
      <c r="V76" s="18">
        <v>6.1222700000000003</v>
      </c>
      <c r="W76" s="18">
        <v>6.5360569999999996</v>
      </c>
      <c r="X76" s="18"/>
      <c r="Y76" s="18"/>
      <c r="AA76" s="30"/>
      <c r="AB76" s="30"/>
      <c r="AC76" s="30">
        <v>15.797079999999999</v>
      </c>
      <c r="AD76" s="30">
        <v>12.95983</v>
      </c>
      <c r="AE76" s="30">
        <v>12.52542</v>
      </c>
      <c r="AF76" s="30">
        <v>12.80362</v>
      </c>
      <c r="AG76" s="30">
        <v>13.438650000000001</v>
      </c>
      <c r="AH76" s="30">
        <v>12.08291</v>
      </c>
      <c r="AJ76" s="30"/>
      <c r="AK76" s="30"/>
      <c r="AL76" s="30">
        <v>12.93158</v>
      </c>
      <c r="AM76" s="30">
        <v>12.26942</v>
      </c>
      <c r="AN76" s="30">
        <v>10.32104</v>
      </c>
      <c r="AO76" s="30">
        <v>11.343400000000001</v>
      </c>
      <c r="AP76" s="30">
        <v>11.013920000000001</v>
      </c>
      <c r="AQ76" s="30">
        <v>9.8536769999999994</v>
      </c>
    </row>
    <row r="77" spans="1:43" x14ac:dyDescent="0.25">
      <c r="A77" s="30">
        <v>11.863440000000001</v>
      </c>
      <c r="B77" s="30">
        <v>10.307880000000001</v>
      </c>
      <c r="C77" s="30"/>
      <c r="D77" s="30"/>
      <c r="E77" s="30">
        <v>10.41375</v>
      </c>
      <c r="F77" s="30">
        <v>9.8111829999999998</v>
      </c>
      <c r="G77" s="30">
        <v>10.35821</v>
      </c>
      <c r="H77" s="30">
        <v>10.32253</v>
      </c>
      <c r="I77" s="30">
        <v>11.211600000000001</v>
      </c>
      <c r="J77" s="30">
        <v>12.290179999999999</v>
      </c>
      <c r="K77" s="30"/>
      <c r="L77" s="30"/>
      <c r="N77" s="18">
        <v>6.6176510000000004</v>
      </c>
      <c r="O77" s="18">
        <v>5.487673</v>
      </c>
      <c r="P77" s="18"/>
      <c r="Q77" s="18"/>
      <c r="R77" s="18">
        <v>4.31745</v>
      </c>
      <c r="S77" s="18">
        <v>4.9536930000000003</v>
      </c>
      <c r="T77" s="18">
        <v>4.9806340000000002</v>
      </c>
      <c r="U77" s="18">
        <v>4.5066009999999999</v>
      </c>
      <c r="V77" s="18">
        <v>5.3580230000000002</v>
      </c>
      <c r="W77" s="18">
        <v>6.4257080000000002</v>
      </c>
      <c r="X77" s="18"/>
      <c r="Y77" s="18"/>
      <c r="AA77" s="30"/>
      <c r="AB77" s="30"/>
      <c r="AC77" s="30">
        <v>15.53105</v>
      </c>
      <c r="AD77" s="30">
        <v>10.97021</v>
      </c>
      <c r="AE77" s="30">
        <v>14.05978</v>
      </c>
      <c r="AF77" s="30">
        <v>11.977069999999999</v>
      </c>
      <c r="AG77" s="30">
        <v>13.687749999999999</v>
      </c>
      <c r="AH77" s="30">
        <v>13.10177</v>
      </c>
      <c r="AJ77" s="30"/>
      <c r="AK77" s="30"/>
      <c r="AL77" s="30">
        <v>13.32278</v>
      </c>
      <c r="AM77" s="30">
        <v>9.5358859999999996</v>
      </c>
      <c r="AN77" s="30">
        <v>11.953889999999999</v>
      </c>
      <c r="AO77" s="30">
        <v>10.322850000000001</v>
      </c>
      <c r="AP77" s="30">
        <v>11.08588</v>
      </c>
      <c r="AQ77" s="30">
        <v>11.566079999999999</v>
      </c>
    </row>
    <row r="78" spans="1:43" x14ac:dyDescent="0.25">
      <c r="A78" s="30">
        <v>12.287750000000001</v>
      </c>
      <c r="B78" s="30">
        <v>12.07311</v>
      </c>
      <c r="C78" s="30"/>
      <c r="D78" s="30"/>
      <c r="E78" s="30">
        <v>11.79659</v>
      </c>
      <c r="F78" s="30">
        <v>9.8432689999999994</v>
      </c>
      <c r="G78" s="30">
        <v>10.863110000000001</v>
      </c>
      <c r="H78" s="30">
        <v>9.2996149999999993</v>
      </c>
      <c r="I78" s="30">
        <v>12.377599999999999</v>
      </c>
      <c r="J78" s="30">
        <v>9.888363</v>
      </c>
      <c r="K78" s="30"/>
      <c r="L78" s="30"/>
      <c r="N78" s="18">
        <v>6.4964430000000002</v>
      </c>
      <c r="O78" s="18">
        <v>5.8697970000000002</v>
      </c>
      <c r="P78" s="18"/>
      <c r="Q78" s="18"/>
      <c r="R78" s="18">
        <v>6.5491950000000001</v>
      </c>
      <c r="S78" s="18">
        <v>5.0777080000000003</v>
      </c>
      <c r="T78" s="18">
        <v>5.1802900000000003</v>
      </c>
      <c r="U78" s="18">
        <v>3.5187089999999999</v>
      </c>
      <c r="V78" s="18">
        <v>6.9173090000000004</v>
      </c>
      <c r="W78" s="18">
        <v>4.5014700000000003</v>
      </c>
      <c r="X78" s="18"/>
      <c r="Y78" s="18"/>
      <c r="AA78" s="30"/>
      <c r="AB78" s="30"/>
      <c r="AC78" s="30">
        <v>16.013069999999999</v>
      </c>
      <c r="AD78" s="30">
        <v>12.76397</v>
      </c>
      <c r="AE78" s="30">
        <v>13.85145</v>
      </c>
      <c r="AF78" s="30">
        <v>10.66883</v>
      </c>
      <c r="AG78" s="30">
        <v>13.84426</v>
      </c>
      <c r="AH78" s="30">
        <v>12.336449999999999</v>
      </c>
      <c r="AJ78" s="30"/>
      <c r="AK78" s="30"/>
      <c r="AL78" s="30">
        <v>13.464270000000001</v>
      </c>
      <c r="AM78" s="30">
        <v>11.24616</v>
      </c>
      <c r="AN78" s="30">
        <v>12.30691</v>
      </c>
      <c r="AO78" s="30">
        <v>8.4686590000000006</v>
      </c>
      <c r="AP78" s="30">
        <v>11.900460000000001</v>
      </c>
      <c r="AQ78" s="30">
        <v>9.6462599999999998</v>
      </c>
    </row>
    <row r="79" spans="1:43" x14ac:dyDescent="0.25">
      <c r="A79" s="30">
        <v>14.10047</v>
      </c>
      <c r="B79" s="30">
        <v>10.735939999999999</v>
      </c>
      <c r="C79" s="30"/>
      <c r="D79" s="30"/>
      <c r="E79" s="30">
        <v>12.666840000000001</v>
      </c>
      <c r="F79" s="30">
        <v>8.8746670000000005</v>
      </c>
      <c r="G79" s="30">
        <v>10.607760000000001</v>
      </c>
      <c r="H79" s="30">
        <v>9.1613959999999999</v>
      </c>
      <c r="I79" s="30">
        <v>9.4934100000000008</v>
      </c>
      <c r="J79" s="30">
        <v>10.85159</v>
      </c>
      <c r="K79" s="30"/>
      <c r="L79" s="30"/>
      <c r="N79" s="18">
        <v>7.559374</v>
      </c>
      <c r="O79" s="18">
        <v>5.0789770000000001</v>
      </c>
      <c r="P79" s="18"/>
      <c r="Q79" s="18"/>
      <c r="R79" s="18">
        <v>6.8549429999999996</v>
      </c>
      <c r="S79" s="18">
        <v>4.2176340000000003</v>
      </c>
      <c r="T79" s="18">
        <v>5.149324</v>
      </c>
      <c r="U79" s="18">
        <v>3.516537</v>
      </c>
      <c r="V79" s="18">
        <v>4.5658349999999999</v>
      </c>
      <c r="W79" s="18">
        <v>5.1665219999999996</v>
      </c>
      <c r="X79" s="18"/>
      <c r="Y79" s="18"/>
      <c r="AA79" s="30"/>
      <c r="AB79" s="30"/>
      <c r="AC79" s="30">
        <v>15.69131</v>
      </c>
      <c r="AD79" s="30">
        <v>13.73254</v>
      </c>
      <c r="AE79" s="30">
        <v>14.1557</v>
      </c>
      <c r="AF79" s="30">
        <v>14.599880000000001</v>
      </c>
      <c r="AG79" s="30">
        <v>12.360300000000001</v>
      </c>
      <c r="AH79" s="30">
        <v>12.556850000000001</v>
      </c>
      <c r="AJ79" s="30"/>
      <c r="AK79" s="30"/>
      <c r="AL79" s="30">
        <v>14.557090000000001</v>
      </c>
      <c r="AM79" s="30">
        <v>12.202349999999999</v>
      </c>
      <c r="AN79" s="30">
        <v>11.53162</v>
      </c>
      <c r="AO79" s="30">
        <v>11.93272</v>
      </c>
      <c r="AP79" s="30">
        <v>10.18918</v>
      </c>
      <c r="AQ79" s="30">
        <v>10.359769999999999</v>
      </c>
    </row>
    <row r="80" spans="1:43" x14ac:dyDescent="0.25">
      <c r="A80" s="30">
        <v>12.17911</v>
      </c>
      <c r="B80" s="30">
        <v>10.515549999999999</v>
      </c>
      <c r="C80" s="30"/>
      <c r="D80" s="30"/>
      <c r="E80" s="30">
        <v>12.21583</v>
      </c>
      <c r="F80" s="30">
        <v>9.2725150000000003</v>
      </c>
      <c r="G80" s="30">
        <v>11.3301</v>
      </c>
      <c r="H80" s="30">
        <v>10.98254</v>
      </c>
      <c r="I80" s="30">
        <v>11.81597</v>
      </c>
      <c r="J80" s="30">
        <v>10.95027</v>
      </c>
      <c r="K80" s="30"/>
      <c r="L80" s="30"/>
      <c r="N80" s="18">
        <v>6.2634359999999996</v>
      </c>
      <c r="O80" s="18">
        <v>4.1431990000000001</v>
      </c>
      <c r="P80" s="18"/>
      <c r="Q80" s="18"/>
      <c r="R80" s="18">
        <v>6.2689110000000001</v>
      </c>
      <c r="S80" s="18">
        <v>4.2884289999999998</v>
      </c>
      <c r="T80" s="18">
        <v>5.6353429999999998</v>
      </c>
      <c r="U80" s="18">
        <v>5.5015520000000002</v>
      </c>
      <c r="V80" s="18">
        <v>5.5853109999999999</v>
      </c>
      <c r="W80" s="18">
        <v>5.2374270000000003</v>
      </c>
      <c r="X80" s="18"/>
      <c r="Y80" s="18"/>
      <c r="AA80" s="30"/>
      <c r="AB80" s="30"/>
      <c r="AC80" s="30">
        <v>12.921150000000001</v>
      </c>
      <c r="AD80" s="30">
        <v>11.91085</v>
      </c>
      <c r="AE80" s="30">
        <v>13.84249</v>
      </c>
      <c r="AF80" s="30">
        <v>13.3087</v>
      </c>
      <c r="AG80" s="30">
        <v>14.10028</v>
      </c>
      <c r="AH80" s="30">
        <v>13.73522</v>
      </c>
      <c r="AJ80" s="30"/>
      <c r="AK80" s="30"/>
      <c r="AL80" s="30">
        <v>11.147650000000001</v>
      </c>
      <c r="AM80" s="30">
        <v>10.78281</v>
      </c>
      <c r="AN80" s="30">
        <v>11.40169</v>
      </c>
      <c r="AO80" s="30">
        <v>10.42276</v>
      </c>
      <c r="AP80" s="30">
        <v>11.01361</v>
      </c>
      <c r="AQ80" s="30">
        <v>10.83536</v>
      </c>
    </row>
    <row r="81" spans="1:43" x14ac:dyDescent="0.25">
      <c r="A81" s="30">
        <v>13.24221</v>
      </c>
      <c r="B81" s="30">
        <v>6.9388699999999996</v>
      </c>
      <c r="C81" s="30"/>
      <c r="D81" s="30"/>
      <c r="E81" s="30">
        <v>10.82884</v>
      </c>
      <c r="F81" s="30">
        <v>11.907830000000001</v>
      </c>
      <c r="G81" s="30">
        <v>10.14841</v>
      </c>
      <c r="H81" s="30">
        <v>10.03382</v>
      </c>
      <c r="I81" s="30">
        <v>9.2281340000000007</v>
      </c>
      <c r="J81" s="30">
        <v>11.17859</v>
      </c>
      <c r="K81" s="30"/>
      <c r="L81" s="30"/>
      <c r="N81" s="18">
        <v>7.1349580000000001</v>
      </c>
      <c r="O81" s="18">
        <v>1.6888939999999999</v>
      </c>
      <c r="P81" s="18"/>
      <c r="Q81" s="18"/>
      <c r="R81" s="18">
        <v>4.7576770000000002</v>
      </c>
      <c r="S81" s="18">
        <v>5.9583810000000001</v>
      </c>
      <c r="T81" s="18">
        <v>4.2164279999999996</v>
      </c>
      <c r="U81" s="18">
        <v>4.3120390000000004</v>
      </c>
      <c r="V81" s="18">
        <v>3.8075009999999998</v>
      </c>
      <c r="W81" s="18">
        <v>6.1477789999999999</v>
      </c>
      <c r="X81" s="18"/>
      <c r="Y81" s="18"/>
      <c r="AA81" s="30"/>
      <c r="AB81" s="30"/>
      <c r="AC81" s="30">
        <v>13.75657</v>
      </c>
      <c r="AD81" s="30">
        <v>13.638400000000001</v>
      </c>
      <c r="AE81" s="30">
        <v>14.05885</v>
      </c>
      <c r="AF81" s="30">
        <v>13.958909999999999</v>
      </c>
      <c r="AG81" s="30">
        <v>13.99423</v>
      </c>
      <c r="AH81" s="30">
        <v>12.10812</v>
      </c>
      <c r="AJ81" s="30"/>
      <c r="AK81" s="30"/>
      <c r="AL81" s="30">
        <v>11.08558</v>
      </c>
      <c r="AM81" s="30">
        <v>12.10557</v>
      </c>
      <c r="AN81" s="30">
        <v>11.01857</v>
      </c>
      <c r="AO81" s="30">
        <v>12.565580000000001</v>
      </c>
      <c r="AP81" s="30">
        <v>11.656689999999999</v>
      </c>
      <c r="AQ81" s="30">
        <v>9.9454709999999995</v>
      </c>
    </row>
    <row r="82" spans="1:43" x14ac:dyDescent="0.25">
      <c r="A82" s="30">
        <v>12.43181</v>
      </c>
      <c r="B82" s="30">
        <v>10.52745</v>
      </c>
      <c r="C82" s="30"/>
      <c r="D82" s="30"/>
      <c r="E82" s="30">
        <v>11.294140000000001</v>
      </c>
      <c r="F82" s="30">
        <v>10.03603</v>
      </c>
      <c r="G82" s="30">
        <v>9.8700259999999993</v>
      </c>
      <c r="H82" s="30">
        <v>11.23014</v>
      </c>
      <c r="I82" s="30">
        <v>13.65639</v>
      </c>
      <c r="J82" s="30">
        <v>9.1623289999999997</v>
      </c>
      <c r="K82" s="30"/>
      <c r="L82" s="30"/>
      <c r="N82" s="18">
        <v>6.8474820000000003</v>
      </c>
      <c r="O82" s="18">
        <v>5.0417240000000003</v>
      </c>
      <c r="P82" s="18"/>
      <c r="Q82" s="18"/>
      <c r="R82" s="18">
        <v>5.9793839999999996</v>
      </c>
      <c r="S82" s="18">
        <v>3.856989</v>
      </c>
      <c r="T82" s="18">
        <v>4.3027509999999998</v>
      </c>
      <c r="U82" s="18">
        <v>5.2664689999999998</v>
      </c>
      <c r="V82" s="18">
        <v>7.7148690000000002</v>
      </c>
      <c r="W82" s="18">
        <v>4.308109</v>
      </c>
      <c r="X82" s="18"/>
      <c r="Y82" s="18"/>
      <c r="AA82" s="30"/>
      <c r="AB82" s="30"/>
      <c r="AC82" s="30">
        <v>15.36154</v>
      </c>
      <c r="AD82" s="30">
        <v>11.986090000000001</v>
      </c>
      <c r="AE82" s="30">
        <v>14.669280000000001</v>
      </c>
      <c r="AF82" s="30">
        <v>12.04724</v>
      </c>
      <c r="AG82" s="30">
        <v>14.29491</v>
      </c>
      <c r="AH82" s="30">
        <v>12.28829</v>
      </c>
      <c r="AJ82" s="30"/>
      <c r="AK82" s="30"/>
      <c r="AL82" s="30">
        <v>12.545529999999999</v>
      </c>
      <c r="AM82" s="30">
        <v>9.9556199999999997</v>
      </c>
      <c r="AN82" s="30">
        <v>11.49028</v>
      </c>
      <c r="AO82" s="30">
        <v>9.8542839999999998</v>
      </c>
      <c r="AP82" s="30">
        <v>12.681929999999999</v>
      </c>
      <c r="AQ82" s="30">
        <v>10.77266</v>
      </c>
    </row>
    <row r="83" spans="1:43" x14ac:dyDescent="0.25">
      <c r="A83" s="30">
        <v>11.247949999999999</v>
      </c>
      <c r="B83" s="30">
        <v>12.113250000000001</v>
      </c>
      <c r="C83" s="30"/>
      <c r="D83" s="30"/>
      <c r="E83" s="30">
        <v>10.92737</v>
      </c>
      <c r="F83" s="30">
        <v>9.6203210000000006</v>
      </c>
      <c r="G83" s="30">
        <v>12.512280000000001</v>
      </c>
      <c r="H83" s="30">
        <v>10.370559999999999</v>
      </c>
      <c r="I83" s="30">
        <v>11.538539999999999</v>
      </c>
      <c r="J83" s="30">
        <v>11.424939999999999</v>
      </c>
      <c r="K83" s="30"/>
      <c r="L83" s="30"/>
      <c r="N83" s="18">
        <v>6.7377669999999998</v>
      </c>
      <c r="O83" s="18">
        <v>6.7689430000000002</v>
      </c>
      <c r="P83" s="18"/>
      <c r="Q83" s="18"/>
      <c r="R83" s="18">
        <v>5.2931489999999997</v>
      </c>
      <c r="S83" s="18">
        <v>4.6039070000000004</v>
      </c>
      <c r="T83" s="18">
        <v>6.5756350000000001</v>
      </c>
      <c r="U83" s="18">
        <v>4.4360590000000002</v>
      </c>
      <c r="V83" s="18">
        <v>6.0047480000000002</v>
      </c>
      <c r="W83" s="18">
        <v>6.1784569999999999</v>
      </c>
      <c r="X83" s="18"/>
      <c r="Y83" s="18"/>
      <c r="AA83" s="30"/>
      <c r="AB83" s="30"/>
      <c r="AC83" s="30">
        <v>13.561059999999999</v>
      </c>
      <c r="AD83" s="30">
        <v>12.082979999999999</v>
      </c>
      <c r="AE83" s="30">
        <v>12.91662</v>
      </c>
      <c r="AF83" s="30">
        <v>13.44239</v>
      </c>
      <c r="AG83" s="30">
        <v>13.77557</v>
      </c>
      <c r="AH83" s="30">
        <v>12.95398</v>
      </c>
      <c r="AJ83" s="30"/>
      <c r="AK83" s="30"/>
      <c r="AL83" s="30">
        <v>11.378170000000001</v>
      </c>
      <c r="AM83" s="30">
        <v>8.9858650000000004</v>
      </c>
      <c r="AN83" s="30">
        <v>11.3431</v>
      </c>
      <c r="AO83" s="30">
        <v>10.1736</v>
      </c>
      <c r="AP83" s="30">
        <v>12.575229999999999</v>
      </c>
      <c r="AQ83" s="30">
        <v>10.645379999999999</v>
      </c>
    </row>
    <row r="84" spans="1:43" x14ac:dyDescent="0.25">
      <c r="A84" s="30">
        <v>10.20865</v>
      </c>
      <c r="B84" s="30">
        <v>8.7692879999999995</v>
      </c>
      <c r="C84" s="30"/>
      <c r="D84" s="30"/>
      <c r="E84" s="30">
        <v>9.8463700000000003</v>
      </c>
      <c r="F84" s="30">
        <v>7.9329349999999996</v>
      </c>
      <c r="G84" s="30">
        <v>10.80148</v>
      </c>
      <c r="H84" s="30">
        <v>10.33222</v>
      </c>
      <c r="I84" s="30">
        <v>11.92174</v>
      </c>
      <c r="J84" s="30">
        <v>9.0362209999999994</v>
      </c>
      <c r="K84" s="30"/>
      <c r="L84" s="30"/>
      <c r="N84" s="18">
        <v>5.144469</v>
      </c>
      <c r="O84" s="18">
        <v>4.08345</v>
      </c>
      <c r="P84" s="18"/>
      <c r="Q84" s="18"/>
      <c r="R84" s="18">
        <v>4.9832260000000002</v>
      </c>
      <c r="S84" s="18">
        <v>2.7913489999999999</v>
      </c>
      <c r="T84" s="18">
        <v>6.0795360000000001</v>
      </c>
      <c r="U84" s="18">
        <v>4.4914079999999998</v>
      </c>
      <c r="V84" s="18">
        <v>5.8617480000000004</v>
      </c>
      <c r="W84" s="18">
        <v>4.0075240000000001</v>
      </c>
      <c r="X84" s="18"/>
      <c r="Y84" s="18"/>
      <c r="AA84" s="30"/>
      <c r="AB84" s="30"/>
      <c r="AC84" s="30">
        <v>14.93003</v>
      </c>
      <c r="AD84" s="30">
        <v>11.4749</v>
      </c>
      <c r="AE84" s="30">
        <v>12.777509999999999</v>
      </c>
      <c r="AF84" s="30">
        <v>12.012549999999999</v>
      </c>
      <c r="AG84" s="30">
        <v>15.367649999999999</v>
      </c>
      <c r="AH84" s="30">
        <v>10.94417</v>
      </c>
      <c r="AJ84" s="30"/>
      <c r="AK84" s="30"/>
      <c r="AL84" s="30">
        <v>13.682270000000001</v>
      </c>
      <c r="AM84" s="30">
        <v>10.24438</v>
      </c>
      <c r="AN84" s="30">
        <v>11.300940000000001</v>
      </c>
      <c r="AO84" s="30">
        <v>10.495889999999999</v>
      </c>
      <c r="AP84" s="30">
        <v>12.622159999999999</v>
      </c>
      <c r="AQ84" s="30">
        <v>8.7502209999999998</v>
      </c>
    </row>
    <row r="85" spans="1:43" x14ac:dyDescent="0.25">
      <c r="A85" s="30">
        <v>11.22423</v>
      </c>
      <c r="B85" s="30">
        <v>11.94054</v>
      </c>
      <c r="C85" s="30"/>
      <c r="D85" s="30"/>
      <c r="E85" s="30">
        <v>9.863531</v>
      </c>
      <c r="F85" s="30">
        <v>10.00318</v>
      </c>
      <c r="G85" s="30">
        <v>9.2574919999999992</v>
      </c>
      <c r="H85" s="30">
        <v>10.089980000000001</v>
      </c>
      <c r="I85" s="30">
        <v>11.41906</v>
      </c>
      <c r="J85" s="30">
        <v>8.907235</v>
      </c>
      <c r="K85" s="30"/>
      <c r="L85" s="30"/>
      <c r="N85" s="18">
        <v>5.2212009999999998</v>
      </c>
      <c r="O85" s="18">
        <v>6.4135270000000002</v>
      </c>
      <c r="P85" s="18"/>
      <c r="Q85" s="18"/>
      <c r="R85" s="18">
        <v>5.7181420000000003</v>
      </c>
      <c r="S85" s="18">
        <v>4.6844590000000004</v>
      </c>
      <c r="T85" s="18">
        <v>4.0549670000000004</v>
      </c>
      <c r="U85" s="18">
        <v>4.8520909999999997</v>
      </c>
      <c r="V85" s="18">
        <v>5.4893980000000004</v>
      </c>
      <c r="W85" s="18">
        <v>3.0864389999999999</v>
      </c>
      <c r="X85" s="18"/>
      <c r="Y85" s="18"/>
      <c r="AA85" s="30"/>
      <c r="AB85" s="30"/>
      <c r="AC85" s="30">
        <v>13.381919999999999</v>
      </c>
      <c r="AD85" s="30">
        <v>13.16296</v>
      </c>
      <c r="AE85" s="30">
        <v>13.127599999999999</v>
      </c>
      <c r="AF85" s="30">
        <v>13.634600000000001</v>
      </c>
      <c r="AG85" s="30">
        <v>12.99663</v>
      </c>
      <c r="AH85" s="30">
        <v>10.39062</v>
      </c>
      <c r="AJ85" s="30"/>
      <c r="AK85" s="30"/>
      <c r="AL85" s="30">
        <v>10.90462</v>
      </c>
      <c r="AM85" s="30">
        <v>12.140169999999999</v>
      </c>
      <c r="AN85" s="30">
        <v>11.19947</v>
      </c>
      <c r="AO85" s="30">
        <v>13.204940000000001</v>
      </c>
      <c r="AP85" s="30">
        <v>10.60524</v>
      </c>
      <c r="AQ85" s="30">
        <v>7.8061999999999996</v>
      </c>
    </row>
    <row r="86" spans="1:43" x14ac:dyDescent="0.25">
      <c r="A86" s="30">
        <v>9.2230600000000003</v>
      </c>
      <c r="B86" s="30">
        <v>9.5600070000000006</v>
      </c>
      <c r="C86" s="30"/>
      <c r="D86" s="30"/>
      <c r="E86" s="30">
        <v>12.057119999999999</v>
      </c>
      <c r="F86" s="30">
        <v>9.0565180000000005</v>
      </c>
      <c r="G86" s="30">
        <v>9.9215040000000005</v>
      </c>
      <c r="H86" s="30">
        <v>8.570646</v>
      </c>
      <c r="I86" s="30">
        <v>12.79196</v>
      </c>
      <c r="J86" s="30">
        <v>11.275600000000001</v>
      </c>
      <c r="K86" s="30"/>
      <c r="L86" s="30"/>
      <c r="N86" s="18">
        <v>4.0880789999999996</v>
      </c>
      <c r="O86" s="18">
        <v>4.5218429999999996</v>
      </c>
      <c r="P86" s="18"/>
      <c r="Q86" s="18"/>
      <c r="R86" s="18">
        <v>6.2925550000000001</v>
      </c>
      <c r="S86" s="18">
        <v>4.2435720000000003</v>
      </c>
      <c r="T86" s="18">
        <v>4.5876720000000004</v>
      </c>
      <c r="U86" s="18">
        <v>3.1784530000000002</v>
      </c>
      <c r="V86" s="18">
        <v>7.2246589999999999</v>
      </c>
      <c r="W86" s="18">
        <v>5.1126300000000002</v>
      </c>
      <c r="X86" s="18"/>
      <c r="Y86" s="18"/>
      <c r="AA86" s="30"/>
      <c r="AB86" s="30"/>
      <c r="AC86" s="30">
        <v>15.033160000000001</v>
      </c>
      <c r="AD86" s="30">
        <v>13.42046</v>
      </c>
      <c r="AE86" s="30">
        <v>12.635289999999999</v>
      </c>
      <c r="AF86" s="30">
        <v>11.37541</v>
      </c>
      <c r="AG86" s="30">
        <v>13.498469999999999</v>
      </c>
      <c r="AH86" s="30">
        <v>12.65897</v>
      </c>
      <c r="AJ86" s="30"/>
      <c r="AK86" s="30"/>
      <c r="AL86" s="30">
        <v>13.280049999999999</v>
      </c>
      <c r="AM86" s="30">
        <v>11.88368</v>
      </c>
      <c r="AN86" s="30">
        <v>10.23934</v>
      </c>
      <c r="AO86" s="30">
        <v>8.2971719999999998</v>
      </c>
      <c r="AP86" s="30">
        <v>11.71608</v>
      </c>
      <c r="AQ86" s="30">
        <v>10.02411</v>
      </c>
    </row>
    <row r="87" spans="1:43" x14ac:dyDescent="0.25">
      <c r="A87" s="30">
        <v>11.902430000000001</v>
      </c>
      <c r="B87" s="30">
        <v>9.1236429999999995</v>
      </c>
      <c r="C87" s="30"/>
      <c r="D87" s="30"/>
      <c r="E87" s="30">
        <v>8.1324670000000001</v>
      </c>
      <c r="F87" s="30">
        <v>10.29763</v>
      </c>
      <c r="G87" s="30">
        <v>10.56226</v>
      </c>
      <c r="H87" s="30">
        <v>8.8574120000000001</v>
      </c>
      <c r="I87" s="30">
        <v>9.5438829999999992</v>
      </c>
      <c r="J87" s="30">
        <v>8.6031110000000002</v>
      </c>
      <c r="K87" s="30"/>
      <c r="L87" s="30"/>
      <c r="N87" s="18">
        <v>6.562513</v>
      </c>
      <c r="O87" s="18">
        <v>3.7796599999999998</v>
      </c>
      <c r="P87" s="18"/>
      <c r="Q87" s="18"/>
      <c r="R87" s="18">
        <v>3.7315079999999998</v>
      </c>
      <c r="S87" s="18">
        <v>5.6200599999999996</v>
      </c>
      <c r="T87" s="18">
        <v>4.986777</v>
      </c>
      <c r="U87" s="18">
        <v>3.5876749999999999</v>
      </c>
      <c r="V87" s="18">
        <v>4.4614779999999996</v>
      </c>
      <c r="W87" s="18">
        <v>3.2647110000000001</v>
      </c>
      <c r="X87" s="18"/>
      <c r="Y87" s="18"/>
      <c r="AA87" s="30"/>
      <c r="AB87" s="30"/>
      <c r="AC87" s="30">
        <v>13.06251</v>
      </c>
      <c r="AD87" s="30">
        <v>13.68482</v>
      </c>
      <c r="AE87" s="30">
        <v>12.48203</v>
      </c>
      <c r="AF87" s="30">
        <v>11.80275</v>
      </c>
      <c r="AG87" s="30">
        <v>11.608700000000001</v>
      </c>
      <c r="AH87" s="30">
        <v>12.71768</v>
      </c>
      <c r="AJ87" s="30"/>
      <c r="AK87" s="30"/>
      <c r="AL87" s="30">
        <v>9.9738469999999992</v>
      </c>
      <c r="AM87" s="30">
        <v>12.45335</v>
      </c>
      <c r="AN87" s="30">
        <v>10.56338</v>
      </c>
      <c r="AO87" s="30">
        <v>11.671709999999999</v>
      </c>
      <c r="AP87" s="30">
        <v>8.8164549999999995</v>
      </c>
      <c r="AQ87" s="30">
        <v>10.66009</v>
      </c>
    </row>
    <row r="88" spans="1:43" x14ac:dyDescent="0.25">
      <c r="A88" s="30">
        <v>11.806139999999999</v>
      </c>
      <c r="B88" s="30">
        <v>12.41605</v>
      </c>
      <c r="C88" s="30"/>
      <c r="D88" s="30"/>
      <c r="E88" s="30">
        <v>9.6816049999999994</v>
      </c>
      <c r="F88" s="30">
        <v>9.7811280000000007</v>
      </c>
      <c r="G88" s="30">
        <v>11.26362</v>
      </c>
      <c r="H88" s="30">
        <v>8.9194940000000003</v>
      </c>
      <c r="I88" s="30">
        <v>12.519209999999999</v>
      </c>
      <c r="J88" s="30">
        <v>9.4989539999999995</v>
      </c>
      <c r="K88" s="30"/>
      <c r="L88" s="30"/>
      <c r="N88" s="18">
        <v>5.8871560000000001</v>
      </c>
      <c r="O88" s="18">
        <v>6.5303380000000004</v>
      </c>
      <c r="P88" s="18"/>
      <c r="Q88" s="18"/>
      <c r="R88" s="18">
        <v>5.565239</v>
      </c>
      <c r="S88" s="18">
        <v>4.6095579999999998</v>
      </c>
      <c r="T88" s="18">
        <v>5.3556949999999999</v>
      </c>
      <c r="U88" s="18">
        <v>3.9257080000000002</v>
      </c>
      <c r="V88" s="18">
        <v>6.6515750000000002</v>
      </c>
      <c r="W88" s="18">
        <v>4.5314069999999997</v>
      </c>
      <c r="X88" s="18"/>
      <c r="Y88" s="18"/>
      <c r="AA88" s="30"/>
      <c r="AB88" s="30"/>
      <c r="AC88" s="30">
        <v>14.53078</v>
      </c>
      <c r="AD88" s="30">
        <v>11.395949999999999</v>
      </c>
      <c r="AE88" s="30">
        <v>13.13979</v>
      </c>
      <c r="AF88" s="30">
        <v>12.238350000000001</v>
      </c>
      <c r="AG88" s="30">
        <v>12.88097</v>
      </c>
      <c r="AH88" s="30">
        <v>11.31512</v>
      </c>
      <c r="AJ88" s="30"/>
      <c r="AK88" s="30"/>
      <c r="AL88" s="30">
        <v>13.8566</v>
      </c>
      <c r="AM88" s="30">
        <v>9.6328840000000007</v>
      </c>
      <c r="AN88" s="30">
        <v>10.822050000000001</v>
      </c>
      <c r="AO88" s="30">
        <v>10.36154</v>
      </c>
      <c r="AP88" s="30">
        <v>10.427809999999999</v>
      </c>
      <c r="AQ88" s="30">
        <v>8.5613419999999998</v>
      </c>
    </row>
    <row r="89" spans="1:43" x14ac:dyDescent="0.25">
      <c r="A89" s="30">
        <v>9.8587640000000007</v>
      </c>
      <c r="B89" s="30">
        <v>8.0806129999999996</v>
      </c>
      <c r="C89" s="30"/>
      <c r="D89" s="30"/>
      <c r="E89" s="30">
        <v>9.1281280000000002</v>
      </c>
      <c r="F89" s="30">
        <v>7.4970559999999997</v>
      </c>
      <c r="G89" s="30">
        <v>10.474640000000001</v>
      </c>
      <c r="H89" s="30">
        <v>10.33084</v>
      </c>
      <c r="I89" s="30">
        <v>11.504949999999999</v>
      </c>
      <c r="J89" s="30">
        <v>10.62397</v>
      </c>
      <c r="K89" s="30"/>
      <c r="L89" s="30"/>
      <c r="N89" s="18">
        <v>5.3172490000000003</v>
      </c>
      <c r="O89" s="18">
        <v>2.5555460000000001</v>
      </c>
      <c r="P89" s="18"/>
      <c r="Q89" s="18"/>
      <c r="R89" s="18">
        <v>5.5171539999999997</v>
      </c>
      <c r="S89" s="18">
        <v>3.439425</v>
      </c>
      <c r="T89" s="18">
        <v>5.2661689999999997</v>
      </c>
      <c r="U89" s="18">
        <v>5.5375860000000001</v>
      </c>
      <c r="V89" s="18">
        <v>6.0533549999999998</v>
      </c>
      <c r="W89" s="18">
        <v>5.7861399999999996</v>
      </c>
      <c r="X89" s="18"/>
      <c r="Y89" s="18"/>
      <c r="AA89" s="30"/>
      <c r="AB89" s="30"/>
      <c r="AC89" s="30">
        <v>13.612120000000001</v>
      </c>
      <c r="AD89" s="30">
        <v>10.45627</v>
      </c>
      <c r="AE89" s="30">
        <v>13.604789999999999</v>
      </c>
      <c r="AF89" s="30">
        <v>13.660450000000001</v>
      </c>
      <c r="AG89" s="30">
        <v>14.02519</v>
      </c>
      <c r="AH89" s="30">
        <v>12.44577</v>
      </c>
      <c r="AJ89" s="30"/>
      <c r="AK89" s="30"/>
      <c r="AL89" s="30">
        <v>12.50844</v>
      </c>
      <c r="AM89" s="30">
        <v>8.899248</v>
      </c>
      <c r="AN89" s="30">
        <v>13.006880000000001</v>
      </c>
      <c r="AO89" s="30">
        <v>12.634069999999999</v>
      </c>
      <c r="AP89" s="30">
        <v>11.82551</v>
      </c>
      <c r="AQ89" s="30">
        <v>10.26192</v>
      </c>
    </row>
    <row r="90" spans="1:43" x14ac:dyDescent="0.25">
      <c r="A90" s="30">
        <v>12.73443</v>
      </c>
      <c r="B90" s="30">
        <v>12.53058</v>
      </c>
      <c r="C90" s="30"/>
      <c r="D90" s="30"/>
      <c r="E90" s="30">
        <v>11.52786</v>
      </c>
      <c r="F90" s="30">
        <v>10.442449999999999</v>
      </c>
      <c r="G90" s="30"/>
      <c r="H90" s="30"/>
      <c r="I90" s="30">
        <v>12.09104</v>
      </c>
      <c r="J90" s="30">
        <v>9.9383269999999992</v>
      </c>
      <c r="K90" s="30"/>
      <c r="L90" s="30"/>
      <c r="N90" s="18">
        <v>7.0764440000000004</v>
      </c>
      <c r="O90" s="18">
        <v>6.3836149999999998</v>
      </c>
      <c r="P90" s="18"/>
      <c r="Q90" s="18"/>
      <c r="R90" s="18">
        <v>5.8888170000000004</v>
      </c>
      <c r="S90" s="18">
        <v>4.9538089999999997</v>
      </c>
      <c r="T90" s="18"/>
      <c r="U90" s="18"/>
      <c r="V90" s="18">
        <v>5.7065469999999996</v>
      </c>
      <c r="W90" s="18">
        <v>4.4993460000000001</v>
      </c>
      <c r="X90" s="18"/>
      <c r="Y90" s="18"/>
      <c r="AA90" s="30"/>
      <c r="AB90" s="30"/>
      <c r="AC90" s="30">
        <v>15.9979</v>
      </c>
      <c r="AD90" s="30">
        <v>13.721959999999999</v>
      </c>
      <c r="AE90" s="30"/>
      <c r="AF90" s="30"/>
      <c r="AG90" s="30">
        <v>12.812279999999999</v>
      </c>
      <c r="AH90" s="30">
        <v>13.32892</v>
      </c>
      <c r="AJ90" s="30"/>
      <c r="AK90" s="30"/>
      <c r="AL90" s="30">
        <v>14.0982</v>
      </c>
      <c r="AM90" s="30">
        <v>12.06354</v>
      </c>
      <c r="AN90" s="30"/>
      <c r="AO90" s="30"/>
      <c r="AP90" s="30">
        <v>10.14245</v>
      </c>
      <c r="AQ90" s="30">
        <v>10.672829999999999</v>
      </c>
    </row>
    <row r="91" spans="1:43" x14ac:dyDescent="0.25">
      <c r="A91" s="30">
        <v>11.433759999999999</v>
      </c>
      <c r="B91" s="30">
        <v>9.118608</v>
      </c>
      <c r="C91" s="30"/>
      <c r="D91" s="30"/>
      <c r="E91" s="30">
        <v>8.5296430000000001</v>
      </c>
      <c r="F91" s="30">
        <v>8.8476669999999995</v>
      </c>
      <c r="G91" s="30"/>
      <c r="H91" s="30"/>
      <c r="I91" s="30">
        <v>11.44272</v>
      </c>
      <c r="J91" s="30">
        <v>10.75431</v>
      </c>
      <c r="K91" s="30"/>
      <c r="L91" s="30"/>
      <c r="N91" s="18">
        <v>5.5622990000000003</v>
      </c>
      <c r="O91" s="18">
        <v>4.1873120000000004</v>
      </c>
      <c r="P91" s="18"/>
      <c r="Q91" s="18"/>
      <c r="R91" s="18">
        <v>4.2533989999999999</v>
      </c>
      <c r="S91" s="18">
        <v>4.8305819999999997</v>
      </c>
      <c r="T91" s="18"/>
      <c r="U91" s="18"/>
      <c r="V91" s="18">
        <v>6.0535610000000002</v>
      </c>
      <c r="W91" s="18">
        <v>5.2345110000000004</v>
      </c>
      <c r="X91" s="18"/>
      <c r="Y91" s="18"/>
      <c r="AA91" s="30"/>
      <c r="AB91" s="30"/>
      <c r="AC91" s="30">
        <v>14.24127</v>
      </c>
      <c r="AD91" s="30">
        <v>13.91558</v>
      </c>
      <c r="AE91" s="30"/>
      <c r="AF91" s="30"/>
      <c r="AG91" s="30">
        <v>13.63721</v>
      </c>
      <c r="AH91" s="30">
        <v>12.592549999999999</v>
      </c>
      <c r="AJ91" s="30"/>
      <c r="AK91" s="30"/>
      <c r="AL91" s="30">
        <v>12.12407</v>
      </c>
      <c r="AM91" s="30">
        <v>12.690469999999999</v>
      </c>
      <c r="AN91" s="30"/>
      <c r="AO91" s="30"/>
      <c r="AP91" s="30">
        <v>11.368119999999999</v>
      </c>
      <c r="AQ91" s="30">
        <v>10.273350000000001</v>
      </c>
    </row>
    <row r="92" spans="1:43" x14ac:dyDescent="0.25">
      <c r="A92" s="30">
        <v>12.09587</v>
      </c>
      <c r="B92" s="30">
        <v>10.383789999999999</v>
      </c>
      <c r="C92" s="30"/>
      <c r="D92" s="30"/>
      <c r="E92" s="30">
        <v>10.529400000000001</v>
      </c>
      <c r="F92" s="30">
        <v>8.745044</v>
      </c>
      <c r="G92" s="30"/>
      <c r="H92" s="30"/>
      <c r="I92" s="30">
        <v>11.406940000000001</v>
      </c>
      <c r="J92" s="30">
        <v>8.8422219999999996</v>
      </c>
      <c r="K92" s="30"/>
      <c r="L92" s="30"/>
      <c r="N92" s="18">
        <v>6.283963</v>
      </c>
      <c r="O92" s="18">
        <v>4.685028</v>
      </c>
      <c r="P92" s="18"/>
      <c r="Q92" s="18"/>
      <c r="R92" s="18">
        <v>5.5107650000000001</v>
      </c>
      <c r="S92" s="18">
        <v>3.5729760000000002</v>
      </c>
      <c r="T92" s="18"/>
      <c r="U92" s="18"/>
      <c r="V92" s="18">
        <v>5.8257490000000001</v>
      </c>
      <c r="W92" s="18">
        <v>3.8950659999999999</v>
      </c>
      <c r="X92" s="18"/>
      <c r="Y92" s="18"/>
      <c r="AA92" s="30"/>
      <c r="AB92" s="30"/>
      <c r="AC92" s="30">
        <v>14.981870000000001</v>
      </c>
      <c r="AD92" s="30">
        <v>11.90352</v>
      </c>
      <c r="AE92" s="30"/>
      <c r="AF92" s="30"/>
      <c r="AG92" s="30">
        <v>14.65213</v>
      </c>
      <c r="AH92" s="30">
        <v>11.406409999999999</v>
      </c>
      <c r="AJ92" s="30"/>
      <c r="AK92" s="30"/>
      <c r="AL92" s="30">
        <v>13.40329</v>
      </c>
      <c r="AM92" s="30">
        <v>9.8985979999999998</v>
      </c>
      <c r="AN92" s="30"/>
      <c r="AO92" s="30"/>
      <c r="AP92" s="30">
        <v>12.72894</v>
      </c>
      <c r="AQ92" s="30">
        <v>9.1328569999999996</v>
      </c>
    </row>
    <row r="93" spans="1:43" x14ac:dyDescent="0.25">
      <c r="A93" s="30">
        <v>11.453989999999999</v>
      </c>
      <c r="B93" s="30">
        <v>8.5883420000000008</v>
      </c>
      <c r="C93" s="30"/>
      <c r="D93" s="30"/>
      <c r="E93" s="30">
        <v>8.1845079999999992</v>
      </c>
      <c r="F93" s="30">
        <v>10.614990000000001</v>
      </c>
      <c r="G93" s="30"/>
      <c r="H93" s="30"/>
      <c r="I93" s="30">
        <v>11.443339999999999</v>
      </c>
      <c r="J93" s="30">
        <v>10.711320000000001</v>
      </c>
      <c r="K93" s="30"/>
      <c r="L93" s="30"/>
      <c r="N93" s="18">
        <v>5.3045159999999996</v>
      </c>
      <c r="O93" s="18">
        <v>3.7568630000000001</v>
      </c>
      <c r="P93" s="18"/>
      <c r="Q93" s="18"/>
      <c r="R93" s="18">
        <v>4.0610739999999996</v>
      </c>
      <c r="S93" s="18">
        <v>4.9859470000000004</v>
      </c>
      <c r="T93" s="18"/>
      <c r="U93" s="18"/>
      <c r="V93" s="18">
        <v>5.3665320000000003</v>
      </c>
      <c r="W93" s="18">
        <v>5.0681789999999998</v>
      </c>
      <c r="X93" s="18"/>
      <c r="Y93" s="18"/>
      <c r="AA93" s="30"/>
      <c r="AB93" s="30"/>
      <c r="AC93" s="30">
        <v>14.148910000000001</v>
      </c>
      <c r="AD93" s="30">
        <v>12.47288</v>
      </c>
      <c r="AE93" s="30"/>
      <c r="AF93" s="30"/>
      <c r="AG93" s="30">
        <v>12.881550000000001</v>
      </c>
      <c r="AH93" s="30">
        <v>12.37917</v>
      </c>
      <c r="AJ93" s="30"/>
      <c r="AK93" s="30"/>
      <c r="AL93" s="30">
        <v>12.384230000000001</v>
      </c>
      <c r="AM93" s="30">
        <v>10.3581</v>
      </c>
      <c r="AN93" s="30"/>
      <c r="AO93" s="30"/>
      <c r="AP93" s="30">
        <v>10.38029</v>
      </c>
      <c r="AQ93" s="30">
        <v>10.00778</v>
      </c>
    </row>
    <row r="94" spans="1:43" x14ac:dyDescent="0.25">
      <c r="A94" s="30">
        <v>10.63691</v>
      </c>
      <c r="B94" s="30">
        <v>11.65851</v>
      </c>
      <c r="C94" s="30"/>
      <c r="D94" s="30"/>
      <c r="E94" s="30">
        <v>11.16794</v>
      </c>
      <c r="F94" s="30">
        <v>10.02032</v>
      </c>
      <c r="G94" s="30"/>
      <c r="H94" s="30"/>
      <c r="I94" s="30">
        <v>10.525679999999999</v>
      </c>
      <c r="J94" s="30">
        <v>9.7624060000000004</v>
      </c>
      <c r="K94" s="30"/>
      <c r="L94" s="30"/>
      <c r="N94" s="18">
        <v>4.9902709999999999</v>
      </c>
      <c r="O94" s="18">
        <v>5.4658090000000001</v>
      </c>
      <c r="P94" s="18"/>
      <c r="Q94" s="18"/>
      <c r="R94" s="18">
        <v>5.4495389999999997</v>
      </c>
      <c r="S94" s="18">
        <v>5.1743480000000002</v>
      </c>
      <c r="T94" s="18"/>
      <c r="U94" s="18"/>
      <c r="V94" s="18">
        <v>4.9109530000000001</v>
      </c>
      <c r="W94" s="18">
        <v>4.2060050000000002</v>
      </c>
      <c r="X94" s="18"/>
      <c r="Y94" s="18"/>
      <c r="AA94" s="30"/>
      <c r="AB94" s="30"/>
      <c r="AC94" s="30">
        <v>14.025270000000001</v>
      </c>
      <c r="AD94" s="30">
        <v>13.799910000000001</v>
      </c>
      <c r="AE94" s="30"/>
      <c r="AF94" s="30"/>
      <c r="AG94" s="30">
        <v>12.4308</v>
      </c>
      <c r="AH94" s="30">
        <v>11.87842</v>
      </c>
      <c r="AJ94" s="30"/>
      <c r="AK94" s="30"/>
      <c r="AL94" s="30">
        <v>11.565099999999999</v>
      </c>
      <c r="AM94" s="30">
        <v>10.9754</v>
      </c>
      <c r="AN94" s="30"/>
      <c r="AO94" s="30"/>
      <c r="AP94" s="30">
        <v>9.5582429999999992</v>
      </c>
      <c r="AQ94" s="30">
        <v>10.067589999999999</v>
      </c>
    </row>
    <row r="95" spans="1:43" x14ac:dyDescent="0.25">
      <c r="A95" s="30">
        <v>10.44417</v>
      </c>
      <c r="B95" s="30">
        <v>10.94347</v>
      </c>
      <c r="C95" s="30"/>
      <c r="D95" s="30"/>
      <c r="E95" s="30">
        <v>9.8255990000000004</v>
      </c>
      <c r="F95" s="30">
        <v>8.0117390000000004</v>
      </c>
      <c r="G95" s="30"/>
      <c r="H95" s="30"/>
      <c r="I95" s="30">
        <v>11.54566</v>
      </c>
      <c r="J95" s="30">
        <v>11.68816</v>
      </c>
      <c r="K95" s="30"/>
      <c r="L95" s="30"/>
      <c r="N95" s="18">
        <v>4.4820979999999997</v>
      </c>
      <c r="O95" s="18">
        <v>6.2527860000000004</v>
      </c>
      <c r="P95" s="18"/>
      <c r="Q95" s="18"/>
      <c r="R95" s="18">
        <v>4.7478790000000002</v>
      </c>
      <c r="S95" s="18">
        <v>3.8738670000000002</v>
      </c>
      <c r="T95" s="18"/>
      <c r="U95" s="18"/>
      <c r="V95" s="18">
        <v>5.7538349999999996</v>
      </c>
      <c r="W95" s="18">
        <v>5.732132</v>
      </c>
      <c r="X95" s="18"/>
      <c r="Y95" s="18"/>
      <c r="AA95" s="30"/>
      <c r="AB95" s="30"/>
      <c r="AC95" s="30">
        <v>12.710750000000001</v>
      </c>
      <c r="AD95" s="30">
        <v>10.43974</v>
      </c>
      <c r="AE95" s="30"/>
      <c r="AF95" s="30"/>
      <c r="AG95" s="30">
        <v>12.907970000000001</v>
      </c>
      <c r="AH95" s="30">
        <v>12.826460000000001</v>
      </c>
      <c r="AJ95" s="30"/>
      <c r="AK95" s="30"/>
      <c r="AL95" s="30">
        <v>9.680294</v>
      </c>
      <c r="AM95" s="30">
        <v>8.9654469999999993</v>
      </c>
      <c r="AN95" s="30"/>
      <c r="AO95" s="30"/>
      <c r="AP95" s="30">
        <v>10.31915</v>
      </c>
      <c r="AQ95" s="30">
        <v>10.22118</v>
      </c>
    </row>
    <row r="96" spans="1:43" x14ac:dyDescent="0.25">
      <c r="A96" s="30">
        <v>9.2209939999999992</v>
      </c>
      <c r="B96" s="30">
        <v>8.8320799999999995</v>
      </c>
      <c r="C96" s="30"/>
      <c r="D96" s="30"/>
      <c r="E96" s="30">
        <v>8.8466670000000001</v>
      </c>
      <c r="F96" s="30">
        <v>9.2752459999999992</v>
      </c>
      <c r="G96" s="30"/>
      <c r="H96" s="30"/>
      <c r="I96" s="30">
        <v>12.229900000000001</v>
      </c>
      <c r="J96" s="30">
        <v>9.675459</v>
      </c>
      <c r="K96" s="30"/>
      <c r="L96" s="30"/>
      <c r="N96" s="18">
        <v>3.644933</v>
      </c>
      <c r="O96" s="18">
        <v>2.7027899999999998</v>
      </c>
      <c r="P96" s="18"/>
      <c r="Q96" s="18"/>
      <c r="R96" s="18">
        <v>4.1679339999999998</v>
      </c>
      <c r="S96" s="18">
        <v>4.2825100000000003</v>
      </c>
      <c r="T96" s="18"/>
      <c r="U96" s="18"/>
      <c r="V96" s="18">
        <v>7.0332559999999997</v>
      </c>
      <c r="W96" s="18">
        <v>4.0089649999999999</v>
      </c>
      <c r="X96" s="18"/>
      <c r="Y96" s="18"/>
      <c r="AA96" s="30"/>
      <c r="AB96" s="30"/>
      <c r="AC96" s="30">
        <v>13.322939999999999</v>
      </c>
      <c r="AD96" s="30">
        <v>12.71519</v>
      </c>
      <c r="AE96" s="30"/>
      <c r="AF96" s="30"/>
      <c r="AG96" s="30">
        <v>13.365640000000001</v>
      </c>
      <c r="AH96" s="30">
        <v>11.44927</v>
      </c>
      <c r="AJ96" s="30"/>
      <c r="AK96" s="30"/>
      <c r="AL96" s="30">
        <v>12.13165</v>
      </c>
      <c r="AM96" s="30">
        <v>11.44083</v>
      </c>
      <c r="AN96" s="30"/>
      <c r="AO96" s="30"/>
      <c r="AP96" s="30">
        <v>11.237159999999999</v>
      </c>
      <c r="AQ96" s="30">
        <v>8.8737259999999996</v>
      </c>
    </row>
    <row r="97" spans="1:43" x14ac:dyDescent="0.25">
      <c r="A97" s="30">
        <v>11.576359999999999</v>
      </c>
      <c r="B97" s="30">
        <v>10.328200000000001</v>
      </c>
      <c r="C97" s="30"/>
      <c r="D97" s="30"/>
      <c r="E97" s="30">
        <v>10.964230000000001</v>
      </c>
      <c r="F97" s="30">
        <v>9.2035590000000003</v>
      </c>
      <c r="G97" s="30"/>
      <c r="H97" s="30"/>
      <c r="I97" s="30"/>
      <c r="J97" s="30"/>
      <c r="K97" s="30"/>
      <c r="L97" s="30"/>
      <c r="N97" s="18">
        <v>6.1456869999999997</v>
      </c>
      <c r="O97" s="18">
        <v>5.3079400000000003</v>
      </c>
      <c r="P97" s="18"/>
      <c r="Q97" s="18"/>
      <c r="R97" s="18">
        <v>4.9764480000000004</v>
      </c>
      <c r="S97" s="18">
        <v>4.7281240000000002</v>
      </c>
      <c r="T97" s="18"/>
      <c r="U97" s="18"/>
      <c r="V97" s="18"/>
      <c r="W97" s="18"/>
      <c r="X97" s="18"/>
      <c r="Y97" s="18"/>
      <c r="AA97" s="30"/>
      <c r="AB97" s="30"/>
      <c r="AC97" s="30">
        <v>13.296430000000001</v>
      </c>
      <c r="AD97" s="30">
        <v>14.47461</v>
      </c>
      <c r="AE97" s="30"/>
      <c r="AF97" s="30"/>
      <c r="AG97" s="30"/>
      <c r="AH97" s="30"/>
      <c r="AJ97" s="30"/>
      <c r="AK97" s="30"/>
      <c r="AL97" s="30">
        <v>11.367760000000001</v>
      </c>
      <c r="AM97" s="30">
        <v>13.043839999999999</v>
      </c>
      <c r="AN97" s="30"/>
      <c r="AO97" s="30"/>
      <c r="AP97" s="30"/>
      <c r="AQ97" s="30"/>
    </row>
    <row r="98" spans="1:43" x14ac:dyDescent="0.25">
      <c r="A98" s="30">
        <v>11.712210000000001</v>
      </c>
      <c r="B98" s="30">
        <v>8.4420369999999991</v>
      </c>
      <c r="C98" s="30"/>
      <c r="D98" s="30"/>
      <c r="E98" s="30">
        <v>9.3468529999999994</v>
      </c>
      <c r="F98" s="30">
        <v>6.8578429999999999</v>
      </c>
      <c r="G98" s="30"/>
      <c r="H98" s="30"/>
      <c r="I98" s="30"/>
      <c r="J98" s="30"/>
      <c r="K98" s="30"/>
      <c r="L98" s="30"/>
      <c r="N98" s="18">
        <v>6.5302129999999998</v>
      </c>
      <c r="O98" s="18">
        <v>3.4757340000000001</v>
      </c>
      <c r="P98" s="18"/>
      <c r="Q98" s="18"/>
      <c r="R98" s="18">
        <v>4.9643090000000001</v>
      </c>
      <c r="S98" s="18">
        <v>2.6256110000000001</v>
      </c>
      <c r="T98" s="18"/>
      <c r="U98" s="18"/>
      <c r="V98" s="18"/>
      <c r="W98" s="18"/>
      <c r="X98" s="18"/>
      <c r="Y98" s="18"/>
      <c r="AA98" s="30"/>
      <c r="AB98" s="30"/>
      <c r="AC98" s="30">
        <v>14.705080000000001</v>
      </c>
      <c r="AD98" s="30">
        <v>11.29543</v>
      </c>
      <c r="AE98" s="30"/>
      <c r="AF98" s="30"/>
      <c r="AG98" s="30"/>
      <c r="AH98" s="30"/>
      <c r="AJ98" s="30"/>
      <c r="AK98" s="30"/>
      <c r="AL98" s="30">
        <v>11.64162</v>
      </c>
      <c r="AM98" s="30">
        <v>10.29758</v>
      </c>
      <c r="AN98" s="30"/>
      <c r="AO98" s="30"/>
      <c r="AP98" s="30"/>
      <c r="AQ98" s="30"/>
    </row>
    <row r="99" spans="1:43" x14ac:dyDescent="0.25">
      <c r="A99" s="30">
        <v>11.23569</v>
      </c>
      <c r="B99" s="30">
        <v>10.35388</v>
      </c>
      <c r="C99" s="30"/>
      <c r="D99" s="30"/>
      <c r="E99" s="30">
        <v>9.8108900000000006</v>
      </c>
      <c r="F99" s="30">
        <v>7.6391600000000004</v>
      </c>
      <c r="G99" s="30"/>
      <c r="H99" s="30"/>
      <c r="I99" s="30"/>
      <c r="J99" s="30"/>
      <c r="K99" s="30"/>
      <c r="L99" s="30"/>
      <c r="N99" s="18">
        <v>6.6550039999999999</v>
      </c>
      <c r="O99" s="18">
        <v>5.1426879999999997</v>
      </c>
      <c r="P99" s="18"/>
      <c r="Q99" s="18"/>
      <c r="R99" s="18">
        <v>4.7890110000000004</v>
      </c>
      <c r="S99" s="18">
        <v>2.400029</v>
      </c>
      <c r="T99" s="18"/>
      <c r="U99" s="18"/>
      <c r="V99" s="18"/>
      <c r="W99" s="18"/>
      <c r="X99" s="18"/>
      <c r="Y99" s="18"/>
      <c r="AA99" s="30"/>
      <c r="AB99" s="30"/>
      <c r="AC99" s="30">
        <v>13.903879999999999</v>
      </c>
      <c r="AD99" s="30">
        <v>14.968719999999999</v>
      </c>
      <c r="AE99" s="30"/>
      <c r="AF99" s="30"/>
      <c r="AG99" s="30"/>
      <c r="AH99" s="30"/>
      <c r="AJ99" s="30"/>
      <c r="AK99" s="30"/>
      <c r="AL99" s="30">
        <v>10.854950000000001</v>
      </c>
      <c r="AM99" s="30">
        <v>12.93655</v>
      </c>
      <c r="AN99" s="30"/>
      <c r="AO99" s="30"/>
      <c r="AP99" s="30"/>
      <c r="AQ99" s="30"/>
    </row>
    <row r="100" spans="1:43" x14ac:dyDescent="0.25">
      <c r="A100" s="30">
        <v>8.9229640000000003</v>
      </c>
      <c r="B100" s="30">
        <v>11.546670000000001</v>
      </c>
      <c r="C100" s="30"/>
      <c r="D100" s="30"/>
      <c r="E100" s="30">
        <v>12.411619999999999</v>
      </c>
      <c r="F100" s="30">
        <v>10.11783</v>
      </c>
      <c r="G100" s="30"/>
      <c r="H100" s="30"/>
      <c r="I100" s="30"/>
      <c r="J100" s="30"/>
      <c r="K100" s="30"/>
      <c r="L100" s="30"/>
      <c r="N100" s="18">
        <v>3.7834940000000001</v>
      </c>
      <c r="O100" s="18">
        <v>5.7127780000000001</v>
      </c>
      <c r="P100" s="18"/>
      <c r="Q100" s="18"/>
      <c r="R100" s="18">
        <v>5.2648840000000003</v>
      </c>
      <c r="S100" s="18">
        <v>4.5415390000000002</v>
      </c>
      <c r="T100" s="18"/>
      <c r="U100" s="18"/>
      <c r="V100" s="18"/>
      <c r="W100" s="18"/>
      <c r="X100" s="18"/>
      <c r="Y100" s="18"/>
      <c r="AA100" s="30"/>
      <c r="AB100" s="30"/>
      <c r="AC100" s="30">
        <v>14.57281</v>
      </c>
      <c r="AD100" s="30">
        <v>12.862769999999999</v>
      </c>
      <c r="AE100" s="30"/>
      <c r="AF100" s="30"/>
      <c r="AG100" s="30"/>
      <c r="AH100" s="30"/>
      <c r="AJ100" s="30"/>
      <c r="AK100" s="30"/>
      <c r="AL100" s="30">
        <v>13.135149999999999</v>
      </c>
      <c r="AM100" s="30">
        <v>11.186959999999999</v>
      </c>
      <c r="AN100" s="30"/>
      <c r="AO100" s="30"/>
      <c r="AP100" s="30"/>
      <c r="AQ100" s="30"/>
    </row>
    <row r="101" spans="1:43" x14ac:dyDescent="0.25">
      <c r="A101" s="30">
        <v>10.0327</v>
      </c>
      <c r="B101" s="30">
        <v>12.790559999999999</v>
      </c>
      <c r="C101" s="30"/>
      <c r="D101" s="30"/>
      <c r="E101" s="30">
        <v>9.0870339999999992</v>
      </c>
      <c r="F101" s="30">
        <v>9.0726449999999996</v>
      </c>
      <c r="G101" s="30"/>
      <c r="H101" s="30"/>
      <c r="I101" s="30"/>
      <c r="J101" s="30"/>
      <c r="K101" s="30"/>
      <c r="L101" s="30"/>
      <c r="N101" s="18">
        <v>4.7082550000000003</v>
      </c>
      <c r="O101" s="18">
        <v>6.8907170000000004</v>
      </c>
      <c r="P101" s="18"/>
      <c r="Q101" s="18"/>
      <c r="R101" s="18">
        <v>4.8626240000000003</v>
      </c>
      <c r="S101" s="18">
        <v>4.0494139999999996</v>
      </c>
      <c r="T101" s="18"/>
      <c r="U101" s="18"/>
      <c r="V101" s="18"/>
      <c r="W101" s="18"/>
      <c r="X101" s="18"/>
      <c r="Y101" s="18"/>
      <c r="AA101" s="30"/>
      <c r="AB101" s="30"/>
      <c r="AC101" s="30">
        <v>13.33874</v>
      </c>
      <c r="AD101" s="30">
        <v>14.34076</v>
      </c>
      <c r="AE101" s="30"/>
      <c r="AF101" s="30"/>
      <c r="AG101" s="30"/>
      <c r="AH101" s="30"/>
      <c r="AJ101" s="30"/>
      <c r="AK101" s="30"/>
      <c r="AL101" s="30">
        <v>11.16295</v>
      </c>
      <c r="AM101" s="30">
        <v>13.32685</v>
      </c>
      <c r="AN101" s="30"/>
      <c r="AO101" s="30"/>
      <c r="AP101" s="30"/>
      <c r="AQ101" s="30"/>
    </row>
    <row r="102" spans="1:43" x14ac:dyDescent="0.25">
      <c r="A102" s="30">
        <v>11.734690000000001</v>
      </c>
      <c r="B102" s="30">
        <v>11.84294</v>
      </c>
      <c r="C102" s="30"/>
      <c r="D102" s="30"/>
      <c r="E102" s="30">
        <v>7.847912</v>
      </c>
      <c r="F102" s="30">
        <v>8.6365169999999996</v>
      </c>
      <c r="G102" s="30"/>
      <c r="H102" s="30"/>
      <c r="I102" s="30"/>
      <c r="J102" s="30"/>
      <c r="K102" s="30"/>
      <c r="L102" s="30"/>
      <c r="N102" s="18">
        <v>6.3896800000000002</v>
      </c>
      <c r="O102" s="18">
        <v>6.6030899999999999</v>
      </c>
      <c r="P102" s="18"/>
      <c r="Q102" s="18"/>
      <c r="R102" s="18">
        <v>3.768373</v>
      </c>
      <c r="S102" s="18">
        <v>4.7615179999999997</v>
      </c>
      <c r="T102" s="18"/>
      <c r="U102" s="18"/>
      <c r="V102" s="18"/>
      <c r="W102" s="18"/>
      <c r="X102" s="18"/>
      <c r="Y102" s="18"/>
      <c r="AA102" s="30"/>
      <c r="AB102" s="30"/>
      <c r="AC102" s="30">
        <v>12.35572</v>
      </c>
      <c r="AD102" s="30">
        <v>13.169309999999999</v>
      </c>
      <c r="AE102" s="30"/>
      <c r="AF102" s="30"/>
      <c r="AG102" s="30"/>
      <c r="AH102" s="30"/>
      <c r="AJ102" s="30"/>
      <c r="AK102" s="30"/>
      <c r="AL102" s="30">
        <v>10.69069</v>
      </c>
      <c r="AM102" s="30">
        <v>11.447760000000001</v>
      </c>
      <c r="AN102" s="30"/>
      <c r="AO102" s="30"/>
      <c r="AP102" s="30"/>
      <c r="AQ102" s="30"/>
    </row>
    <row r="103" spans="1:43" x14ac:dyDescent="0.25">
      <c r="A103" s="30">
        <v>9.5380760000000002</v>
      </c>
      <c r="B103" s="30">
        <v>9.9222429999999999</v>
      </c>
      <c r="C103" s="30"/>
      <c r="D103" s="30"/>
      <c r="E103" s="30">
        <v>10.221690000000001</v>
      </c>
      <c r="F103" s="30">
        <v>7.7252390000000002</v>
      </c>
      <c r="G103" s="30"/>
      <c r="H103" s="30"/>
      <c r="I103" s="30"/>
      <c r="J103" s="30"/>
      <c r="K103" s="30"/>
      <c r="L103" s="30"/>
      <c r="N103" s="18">
        <v>4.1801640000000004</v>
      </c>
      <c r="O103" s="18">
        <v>5.4101319999999999</v>
      </c>
      <c r="P103" s="18"/>
      <c r="Q103" s="18"/>
      <c r="R103" s="18">
        <v>4.1850579999999997</v>
      </c>
      <c r="S103" s="18">
        <v>2.8356720000000002</v>
      </c>
      <c r="T103" s="18"/>
      <c r="U103" s="18"/>
      <c r="V103" s="18"/>
      <c r="W103" s="18"/>
      <c r="X103" s="18"/>
      <c r="Y103" s="18"/>
      <c r="AA103" s="30"/>
      <c r="AB103" s="30"/>
      <c r="AC103" s="30">
        <v>13.76915</v>
      </c>
      <c r="AD103" s="30">
        <v>13.339180000000001</v>
      </c>
      <c r="AE103" s="30"/>
      <c r="AF103" s="30"/>
      <c r="AG103" s="30"/>
      <c r="AH103" s="30"/>
      <c r="AJ103" s="30"/>
      <c r="AK103" s="30"/>
      <c r="AL103" s="30">
        <v>11.94609</v>
      </c>
      <c r="AM103" s="30">
        <v>12.06298</v>
      </c>
      <c r="AN103" s="30"/>
      <c r="AO103" s="30"/>
      <c r="AP103" s="30"/>
      <c r="AQ103" s="30"/>
    </row>
    <row r="104" spans="1:43" x14ac:dyDescent="0.25">
      <c r="A104" s="30">
        <v>11.67601</v>
      </c>
      <c r="B104" s="30">
        <v>10.19754</v>
      </c>
      <c r="C104" s="30"/>
      <c r="D104" s="30"/>
      <c r="E104" s="30">
        <v>10.035030000000001</v>
      </c>
      <c r="F104" s="30">
        <v>7.3459630000000002</v>
      </c>
      <c r="G104" s="30"/>
      <c r="H104" s="30"/>
      <c r="I104" s="30"/>
      <c r="J104" s="30"/>
      <c r="K104" s="30"/>
      <c r="L104" s="30"/>
      <c r="N104" s="18">
        <v>6.8170279999999996</v>
      </c>
      <c r="O104" s="18">
        <v>4.6541899999999998</v>
      </c>
      <c r="P104" s="18"/>
      <c r="Q104" s="18"/>
      <c r="R104" s="18">
        <v>5.601877</v>
      </c>
      <c r="S104" s="18">
        <v>2.9637340000000001</v>
      </c>
      <c r="T104" s="18"/>
      <c r="U104" s="18"/>
      <c r="V104" s="18"/>
      <c r="W104" s="18"/>
      <c r="X104" s="18"/>
      <c r="Y104" s="18"/>
      <c r="AA104" s="30"/>
      <c r="AB104" s="30"/>
      <c r="AC104" s="30">
        <v>13.64475</v>
      </c>
      <c r="AD104" s="30">
        <v>14.3652</v>
      </c>
      <c r="AE104" s="30"/>
      <c r="AF104" s="30"/>
      <c r="AG104" s="30"/>
      <c r="AH104" s="30"/>
      <c r="AJ104" s="30"/>
      <c r="AK104" s="30"/>
      <c r="AL104" s="30">
        <v>11.6097</v>
      </c>
      <c r="AM104" s="30">
        <v>12.70336</v>
      </c>
      <c r="AN104" s="30"/>
      <c r="AO104" s="30"/>
      <c r="AP104" s="30"/>
      <c r="AQ104" s="30"/>
    </row>
    <row r="105" spans="1:43" x14ac:dyDescent="0.25">
      <c r="A105" s="30">
        <v>12.03443</v>
      </c>
      <c r="B105" s="30">
        <v>8.7746099999999991</v>
      </c>
      <c r="C105" s="30"/>
      <c r="D105" s="30"/>
      <c r="E105" s="30">
        <v>10.37135</v>
      </c>
      <c r="F105" s="30">
        <v>9.49526</v>
      </c>
      <c r="G105" s="30"/>
      <c r="H105" s="30"/>
      <c r="I105" s="30"/>
      <c r="J105" s="30"/>
      <c r="K105" s="30"/>
      <c r="L105" s="30"/>
      <c r="N105" s="18">
        <v>6.8273400000000004</v>
      </c>
      <c r="O105" s="18">
        <v>3.1533950000000002</v>
      </c>
      <c r="P105" s="18"/>
      <c r="Q105" s="18"/>
      <c r="R105" s="18">
        <v>5.4051479999999996</v>
      </c>
      <c r="S105" s="18">
        <v>3.9954350000000001</v>
      </c>
      <c r="T105" s="18"/>
      <c r="U105" s="18"/>
      <c r="V105" s="18"/>
      <c r="W105" s="18"/>
      <c r="X105" s="18"/>
      <c r="Y105" s="18"/>
      <c r="AA105" s="30"/>
      <c r="AB105" s="30"/>
      <c r="AC105" s="30">
        <v>14.117620000000001</v>
      </c>
      <c r="AD105" s="30">
        <v>12.79725</v>
      </c>
      <c r="AE105" s="30"/>
      <c r="AF105" s="30"/>
      <c r="AG105" s="30"/>
      <c r="AH105" s="30"/>
      <c r="AJ105" s="30"/>
      <c r="AK105" s="30"/>
      <c r="AL105" s="30">
        <v>11.183020000000001</v>
      </c>
      <c r="AM105" s="30">
        <v>10.002190000000001</v>
      </c>
      <c r="AN105" s="30"/>
      <c r="AO105" s="30"/>
      <c r="AP105" s="30"/>
      <c r="AQ105" s="30"/>
    </row>
    <row r="106" spans="1:43" x14ac:dyDescent="0.25">
      <c r="A106" s="30"/>
      <c r="B106" s="30"/>
      <c r="C106" s="30"/>
      <c r="D106" s="30"/>
      <c r="E106" s="30">
        <v>8.845955</v>
      </c>
      <c r="F106" s="30">
        <v>9.8433609999999998</v>
      </c>
      <c r="G106" s="30"/>
      <c r="H106" s="30"/>
      <c r="I106" s="30"/>
      <c r="J106" s="30"/>
      <c r="K106" s="30"/>
      <c r="L106" s="30"/>
      <c r="N106" s="18"/>
      <c r="O106" s="18"/>
      <c r="P106" s="18"/>
      <c r="Q106" s="18"/>
      <c r="R106" s="18">
        <v>4.3583170000000004</v>
      </c>
      <c r="S106" s="18">
        <v>4.5572429999999997</v>
      </c>
      <c r="T106" s="18"/>
      <c r="U106" s="18"/>
      <c r="V106" s="18"/>
      <c r="W106" s="18"/>
      <c r="X106" s="18"/>
      <c r="Y106" s="18"/>
      <c r="AA106" s="30"/>
      <c r="AB106" s="30"/>
      <c r="AC106" s="30">
        <v>12.307460000000001</v>
      </c>
      <c r="AD106" s="30">
        <v>13.34624</v>
      </c>
      <c r="AE106" s="30"/>
      <c r="AF106" s="30"/>
      <c r="AG106" s="30"/>
      <c r="AH106" s="30"/>
      <c r="AJ106" s="30"/>
      <c r="AK106" s="30"/>
      <c r="AL106" s="30">
        <v>11.002879999999999</v>
      </c>
      <c r="AM106" s="30">
        <v>12.87566</v>
      </c>
      <c r="AN106" s="30"/>
      <c r="AO106" s="30"/>
      <c r="AP106" s="30"/>
      <c r="AQ106" s="30"/>
    </row>
    <row r="107" spans="1:43" x14ac:dyDescent="0.25">
      <c r="A107" s="30"/>
      <c r="B107" s="30"/>
      <c r="C107" s="30"/>
      <c r="D107" s="30"/>
      <c r="E107" s="30">
        <v>11.095739999999999</v>
      </c>
      <c r="F107" s="30">
        <v>10.66128</v>
      </c>
      <c r="G107" s="30"/>
      <c r="H107" s="30"/>
      <c r="I107" s="30"/>
      <c r="J107" s="30"/>
      <c r="K107" s="30"/>
      <c r="L107" s="30"/>
      <c r="N107" s="18"/>
      <c r="O107" s="18"/>
      <c r="P107" s="18"/>
      <c r="Q107" s="18"/>
      <c r="R107" s="18">
        <v>5.4957180000000001</v>
      </c>
      <c r="S107" s="18">
        <v>5.6222159999999999</v>
      </c>
      <c r="T107" s="18"/>
      <c r="U107" s="18"/>
      <c r="V107" s="18"/>
      <c r="W107" s="18"/>
      <c r="X107" s="18"/>
      <c r="Y107" s="18"/>
      <c r="AA107" s="30"/>
      <c r="AB107" s="30"/>
      <c r="AC107" s="30">
        <v>13.93769</v>
      </c>
      <c r="AD107" s="30">
        <v>12.732530000000001</v>
      </c>
      <c r="AE107" s="30"/>
      <c r="AF107" s="30"/>
      <c r="AG107" s="30"/>
      <c r="AH107" s="30"/>
      <c r="AJ107" s="30"/>
      <c r="AK107" s="30"/>
      <c r="AL107" s="30">
        <v>12.402979999999999</v>
      </c>
      <c r="AM107" s="30">
        <v>12.024570000000001</v>
      </c>
      <c r="AN107" s="30"/>
      <c r="AO107" s="30"/>
      <c r="AP107" s="30"/>
      <c r="AQ107" s="30"/>
    </row>
    <row r="108" spans="1:43" x14ac:dyDescent="0.25">
      <c r="A108" s="30"/>
      <c r="B108" s="30"/>
      <c r="C108" s="30"/>
      <c r="D108" s="30"/>
      <c r="E108" s="30">
        <v>8.9322959999999991</v>
      </c>
      <c r="F108" s="30">
        <v>8.7215539999999994</v>
      </c>
      <c r="G108" s="30"/>
      <c r="H108" s="30"/>
      <c r="I108" s="30"/>
      <c r="J108" s="30"/>
      <c r="K108" s="30"/>
      <c r="L108" s="30"/>
      <c r="N108" s="18"/>
      <c r="O108" s="18"/>
      <c r="P108" s="18"/>
      <c r="Q108" s="18"/>
      <c r="R108" s="18">
        <v>3.262283</v>
      </c>
      <c r="S108" s="18">
        <v>3.0958960000000002</v>
      </c>
      <c r="T108" s="18"/>
      <c r="U108" s="18"/>
      <c r="V108" s="18"/>
      <c r="W108" s="18"/>
      <c r="X108" s="18"/>
      <c r="Y108" s="18"/>
      <c r="AA108" s="30"/>
      <c r="AB108" s="30"/>
      <c r="AC108" s="30">
        <v>10.759230000000001</v>
      </c>
      <c r="AD108" s="30">
        <v>12.97012</v>
      </c>
      <c r="AE108" s="30"/>
      <c r="AF108" s="30"/>
      <c r="AG108" s="30"/>
      <c r="AH108" s="30"/>
      <c r="AJ108" s="30"/>
      <c r="AK108" s="30"/>
      <c r="AL108" s="30">
        <v>8.7973879999999998</v>
      </c>
      <c r="AM108" s="30">
        <v>10.981669999999999</v>
      </c>
      <c r="AN108" s="30"/>
      <c r="AO108" s="30"/>
      <c r="AP108" s="30"/>
      <c r="AQ108" s="30"/>
    </row>
    <row r="109" spans="1:43" x14ac:dyDescent="0.25">
      <c r="A109" s="30"/>
      <c r="B109" s="30"/>
      <c r="C109" s="30"/>
      <c r="D109" s="30"/>
      <c r="E109" s="30">
        <v>10.74648</v>
      </c>
      <c r="F109" s="30">
        <v>10.61326</v>
      </c>
      <c r="G109" s="30"/>
      <c r="H109" s="30"/>
      <c r="I109" s="30"/>
      <c r="J109" s="30"/>
      <c r="K109" s="30"/>
      <c r="L109" s="30"/>
      <c r="N109" s="18"/>
      <c r="O109" s="18"/>
      <c r="P109" s="18"/>
      <c r="Q109" s="18"/>
      <c r="R109" s="18">
        <v>5.8044640000000003</v>
      </c>
      <c r="S109" s="18">
        <v>4.9319449999999998</v>
      </c>
      <c r="T109" s="18"/>
      <c r="U109" s="18"/>
      <c r="V109" s="18"/>
      <c r="W109" s="18"/>
      <c r="X109" s="18"/>
      <c r="Y109" s="18"/>
      <c r="AA109" s="30"/>
      <c r="AB109" s="30"/>
      <c r="AC109" s="30">
        <v>14.36938</v>
      </c>
      <c r="AD109" s="30">
        <v>11.794280000000001</v>
      </c>
      <c r="AE109" s="30"/>
      <c r="AF109" s="30"/>
      <c r="AG109" s="30"/>
      <c r="AH109" s="30"/>
      <c r="AJ109" s="30"/>
      <c r="AK109" s="30"/>
      <c r="AL109" s="30">
        <v>13.09515</v>
      </c>
      <c r="AM109" s="30">
        <v>10.2135</v>
      </c>
      <c r="AN109" s="30"/>
      <c r="AO109" s="30"/>
      <c r="AP109" s="30"/>
      <c r="AQ109" s="30"/>
    </row>
    <row r="110" spans="1:43" x14ac:dyDescent="0.25">
      <c r="A110" s="30"/>
      <c r="B110" s="30"/>
      <c r="C110" s="30"/>
      <c r="D110" s="30"/>
      <c r="E110" s="30">
        <v>8.7800229999999999</v>
      </c>
      <c r="F110" s="30">
        <v>7.8696460000000004</v>
      </c>
      <c r="G110" s="30"/>
      <c r="H110" s="30"/>
      <c r="I110" s="30"/>
      <c r="J110" s="30"/>
      <c r="K110" s="30"/>
      <c r="L110" s="30"/>
      <c r="N110" s="18"/>
      <c r="O110" s="18"/>
      <c r="P110" s="18"/>
      <c r="Q110" s="18"/>
      <c r="R110" s="18">
        <v>4.0645680000000004</v>
      </c>
      <c r="S110" s="18">
        <v>3.252192</v>
      </c>
      <c r="T110" s="18"/>
      <c r="U110" s="18"/>
      <c r="V110" s="18"/>
      <c r="W110" s="18"/>
      <c r="X110" s="18"/>
      <c r="Y110" s="18"/>
      <c r="AA110" s="30"/>
      <c r="AB110" s="30"/>
      <c r="AC110" s="30">
        <v>13.62494</v>
      </c>
      <c r="AD110" s="30">
        <v>11.826029999999999</v>
      </c>
      <c r="AE110" s="30"/>
      <c r="AF110" s="30"/>
      <c r="AG110" s="30"/>
      <c r="AH110" s="30"/>
      <c r="AJ110" s="30"/>
      <c r="AK110" s="30"/>
      <c r="AL110" s="30">
        <v>10.556900000000001</v>
      </c>
      <c r="AM110" s="30">
        <v>10.86627</v>
      </c>
      <c r="AN110" s="30"/>
      <c r="AO110" s="30"/>
      <c r="AP110" s="30"/>
      <c r="AQ110" s="30"/>
    </row>
    <row r="111" spans="1:43" x14ac:dyDescent="0.25">
      <c r="A111" s="30"/>
      <c r="B111" s="30"/>
      <c r="C111" s="30"/>
      <c r="D111" s="30"/>
      <c r="E111" s="30">
        <v>9.8024769999999997</v>
      </c>
      <c r="F111" s="30">
        <v>7.9201509999999997</v>
      </c>
      <c r="G111" s="30"/>
      <c r="H111" s="30"/>
      <c r="I111" s="30"/>
      <c r="J111" s="30"/>
      <c r="K111" s="30"/>
      <c r="L111" s="30"/>
      <c r="N111" s="18"/>
      <c r="O111" s="18"/>
      <c r="P111" s="18"/>
      <c r="Q111" s="18"/>
      <c r="R111" s="18">
        <v>5.1481450000000004</v>
      </c>
      <c r="S111" s="18">
        <v>2.7389139999999998</v>
      </c>
      <c r="T111" s="18"/>
      <c r="U111" s="18"/>
      <c r="V111" s="18"/>
      <c r="W111" s="18"/>
      <c r="X111" s="18"/>
      <c r="Y111" s="18"/>
      <c r="AA111" s="30"/>
      <c r="AB111" s="30"/>
      <c r="AC111" s="30">
        <v>14.22573</v>
      </c>
      <c r="AD111" s="30">
        <v>13.290839999999999</v>
      </c>
      <c r="AE111" s="30"/>
      <c r="AF111" s="30"/>
      <c r="AG111" s="30"/>
      <c r="AH111" s="30"/>
      <c r="AJ111" s="30"/>
      <c r="AK111" s="30"/>
      <c r="AL111" s="30">
        <v>13.04862</v>
      </c>
      <c r="AM111" s="30">
        <v>12.919499999999999</v>
      </c>
      <c r="AN111" s="30"/>
      <c r="AO111" s="30"/>
      <c r="AP111" s="30"/>
      <c r="AQ111" s="30"/>
    </row>
    <row r="112" spans="1:43" x14ac:dyDescent="0.25">
      <c r="A112" s="30"/>
      <c r="B112" s="30"/>
      <c r="C112" s="30"/>
      <c r="D112" s="30"/>
      <c r="E112" s="30">
        <v>12.05355</v>
      </c>
      <c r="F112" s="30">
        <v>11.81251</v>
      </c>
      <c r="G112" s="30"/>
      <c r="H112" s="30"/>
      <c r="I112" s="30"/>
      <c r="J112" s="30"/>
      <c r="K112" s="30"/>
      <c r="L112" s="30"/>
      <c r="N112" s="18"/>
      <c r="O112" s="18"/>
      <c r="P112" s="18"/>
      <c r="Q112" s="18"/>
      <c r="R112" s="18">
        <v>5.8721769999999998</v>
      </c>
      <c r="S112" s="18">
        <v>6.1706859999999999</v>
      </c>
      <c r="T112" s="18"/>
      <c r="U112" s="18"/>
      <c r="V112" s="18"/>
      <c r="W112" s="18"/>
      <c r="X112" s="18"/>
      <c r="Y112" s="18"/>
      <c r="AA112" s="30"/>
      <c r="AB112" s="30"/>
      <c r="AC112" s="30">
        <v>13.50103</v>
      </c>
      <c r="AD112" s="30">
        <v>13.38537</v>
      </c>
      <c r="AE112" s="30"/>
      <c r="AF112" s="30"/>
      <c r="AG112" s="30"/>
      <c r="AH112" s="30"/>
      <c r="AJ112" s="30"/>
      <c r="AK112" s="30"/>
      <c r="AL112" s="30">
        <v>11.71223</v>
      </c>
      <c r="AM112" s="30">
        <v>11.97354</v>
      </c>
      <c r="AN112" s="30"/>
      <c r="AO112" s="30"/>
      <c r="AP112" s="30"/>
      <c r="AQ112" s="30"/>
    </row>
    <row r="113" spans="1:43" x14ac:dyDescent="0.25">
      <c r="A113" s="30"/>
      <c r="B113" s="30"/>
      <c r="C113" s="30"/>
      <c r="D113" s="30"/>
      <c r="E113" s="30">
        <v>10.807320000000001</v>
      </c>
      <c r="F113" s="30">
        <v>9.727411</v>
      </c>
      <c r="G113" s="30"/>
      <c r="H113" s="30"/>
      <c r="I113" s="30"/>
      <c r="J113" s="30"/>
      <c r="K113" s="30"/>
      <c r="L113" s="30"/>
      <c r="N113" s="18"/>
      <c r="O113" s="18"/>
      <c r="P113" s="18"/>
      <c r="Q113" s="18"/>
      <c r="R113" s="18">
        <v>4.901421</v>
      </c>
      <c r="S113" s="18">
        <v>4.5769520000000004</v>
      </c>
      <c r="T113" s="18"/>
      <c r="U113" s="18"/>
      <c r="V113" s="18"/>
      <c r="W113" s="18"/>
      <c r="X113" s="18"/>
      <c r="Y113" s="18"/>
      <c r="AA113" s="30"/>
      <c r="AB113" s="30"/>
      <c r="AC113" s="30">
        <v>14.882300000000001</v>
      </c>
      <c r="AD113" s="30">
        <v>13.971819999999999</v>
      </c>
      <c r="AE113" s="30"/>
      <c r="AF113" s="30"/>
      <c r="AG113" s="30"/>
      <c r="AH113" s="30"/>
      <c r="AJ113" s="30"/>
      <c r="AK113" s="30"/>
      <c r="AL113" s="30">
        <v>12.76962</v>
      </c>
      <c r="AM113" s="30">
        <v>12.781140000000001</v>
      </c>
      <c r="AN113" s="30"/>
      <c r="AO113" s="30"/>
      <c r="AP113" s="30"/>
      <c r="AQ113" s="30"/>
    </row>
    <row r="114" spans="1:43" x14ac:dyDescent="0.25">
      <c r="A114" s="30"/>
      <c r="B114" s="30"/>
      <c r="C114" s="30"/>
      <c r="D114" s="30"/>
      <c r="E114" s="30">
        <v>9.0698340000000002</v>
      </c>
      <c r="F114" s="30">
        <v>9.891095</v>
      </c>
      <c r="G114" s="30"/>
      <c r="H114" s="30"/>
      <c r="I114" s="30"/>
      <c r="J114" s="30"/>
      <c r="K114" s="30"/>
      <c r="L114" s="30"/>
      <c r="N114" s="18"/>
      <c r="O114" s="18"/>
      <c r="P114" s="18"/>
      <c r="Q114" s="18"/>
      <c r="R114" s="18">
        <v>4.0337230000000002</v>
      </c>
      <c r="S114" s="18">
        <v>5.3994330000000001</v>
      </c>
      <c r="T114" s="18"/>
      <c r="U114" s="18"/>
      <c r="V114" s="18"/>
      <c r="W114" s="18"/>
      <c r="X114" s="18"/>
      <c r="Y114" s="18"/>
      <c r="AA114" s="30"/>
      <c r="AB114" s="30"/>
      <c r="AC114" s="30">
        <v>11.28614</v>
      </c>
      <c r="AD114" s="30">
        <v>11.99128</v>
      </c>
      <c r="AE114" s="30"/>
      <c r="AF114" s="30"/>
      <c r="AG114" s="30"/>
      <c r="AH114" s="30"/>
      <c r="AJ114" s="30"/>
      <c r="AK114" s="30"/>
      <c r="AL114" s="30">
        <v>9.4308300000000003</v>
      </c>
      <c r="AM114" s="30">
        <v>10.234669999999999</v>
      </c>
      <c r="AN114" s="30"/>
      <c r="AO114" s="30"/>
      <c r="AP114" s="30"/>
      <c r="AQ114" s="30"/>
    </row>
    <row r="115" spans="1:43" x14ac:dyDescent="0.25">
      <c r="A115" s="30"/>
      <c r="B115" s="30"/>
      <c r="C115" s="30"/>
      <c r="D115" s="30"/>
      <c r="E115" s="30">
        <v>10.9293</v>
      </c>
      <c r="F115" s="30">
        <v>9.1404119999999995</v>
      </c>
      <c r="G115" s="30"/>
      <c r="H115" s="30"/>
      <c r="I115" s="30"/>
      <c r="J115" s="30"/>
      <c r="K115" s="30"/>
      <c r="L115" s="30"/>
      <c r="N115" s="18"/>
      <c r="O115" s="18"/>
      <c r="P115" s="18"/>
      <c r="Q115" s="18"/>
      <c r="R115" s="18">
        <v>5.7302179999999998</v>
      </c>
      <c r="S115" s="18">
        <v>4.4673170000000004</v>
      </c>
      <c r="T115" s="18"/>
      <c r="U115" s="18"/>
      <c r="V115" s="18"/>
      <c r="W115" s="18"/>
      <c r="X115" s="18"/>
      <c r="Y115" s="18"/>
      <c r="AA115" s="30"/>
      <c r="AB115" s="30"/>
      <c r="AC115" s="30">
        <v>13.67783</v>
      </c>
      <c r="AD115" s="30">
        <v>13.902950000000001</v>
      </c>
      <c r="AE115" s="30"/>
      <c r="AF115" s="30"/>
      <c r="AG115" s="30"/>
      <c r="AH115" s="30"/>
      <c r="AJ115" s="30"/>
      <c r="AK115" s="30"/>
      <c r="AL115" s="30">
        <v>11.09066</v>
      </c>
      <c r="AM115" s="30">
        <v>12.98869</v>
      </c>
      <c r="AN115" s="30"/>
      <c r="AO115" s="30"/>
      <c r="AP115" s="30"/>
      <c r="AQ115" s="30"/>
    </row>
    <row r="116" spans="1:43" x14ac:dyDescent="0.25">
      <c r="A116" s="30"/>
      <c r="B116" s="30"/>
      <c r="C116" s="30"/>
      <c r="D116" s="30"/>
      <c r="E116" s="30">
        <v>7.8648699999999998</v>
      </c>
      <c r="F116" s="30">
        <v>9.2623049999999996</v>
      </c>
      <c r="G116" s="30"/>
      <c r="H116" s="30"/>
      <c r="I116" s="30"/>
      <c r="J116" s="30"/>
      <c r="K116" s="30"/>
      <c r="L116" s="30"/>
      <c r="N116" s="18"/>
      <c r="O116" s="18"/>
      <c r="P116" s="18"/>
      <c r="Q116" s="18"/>
      <c r="R116" s="18">
        <v>4.4577150000000003</v>
      </c>
      <c r="S116" s="18">
        <v>4.1640810000000004</v>
      </c>
      <c r="T116" s="18"/>
      <c r="U116" s="18"/>
      <c r="V116" s="18"/>
      <c r="W116" s="18"/>
      <c r="X116" s="18"/>
      <c r="Y116" s="18"/>
      <c r="AA116" s="30"/>
      <c r="AB116" s="30"/>
      <c r="AC116" s="30">
        <v>14.747350000000001</v>
      </c>
      <c r="AD116" s="30">
        <v>11.586819999999999</v>
      </c>
      <c r="AE116" s="30"/>
      <c r="AF116" s="30"/>
      <c r="AG116" s="30"/>
      <c r="AH116" s="30"/>
      <c r="AJ116" s="30"/>
      <c r="AK116" s="30"/>
      <c r="AL116" s="30">
        <v>14.01975</v>
      </c>
      <c r="AM116" s="30">
        <v>9.4622609999999998</v>
      </c>
      <c r="AN116" s="30"/>
      <c r="AO116" s="30"/>
      <c r="AP116" s="30"/>
      <c r="AQ116" s="3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activeCell="K3" sqref="K3"/>
    </sheetView>
  </sheetViews>
  <sheetFormatPr defaultColWidth="8.85546875" defaultRowHeight="15" x14ac:dyDescent="0.25"/>
  <cols>
    <col min="1" max="1" width="14.28515625" bestFit="1" customWidth="1"/>
    <col min="3" max="3" width="10.42578125" bestFit="1" customWidth="1"/>
    <col min="4" max="7" width="10.7109375" bestFit="1" customWidth="1"/>
    <col min="11" max="11" width="14.28515625" bestFit="1" customWidth="1"/>
    <col min="13" max="13" width="10.42578125" bestFit="1" customWidth="1"/>
    <col min="14" max="17" width="10.7109375" bestFit="1" customWidth="1"/>
  </cols>
  <sheetData>
    <row r="1" spans="1:19" x14ac:dyDescent="0.25">
      <c r="A1" s="1" t="s">
        <v>58</v>
      </c>
    </row>
    <row r="3" spans="1:19" x14ac:dyDescent="0.25">
      <c r="A3" s="1" t="s">
        <v>50</v>
      </c>
      <c r="B3" s="3" t="s">
        <v>52</v>
      </c>
      <c r="C3" s="3" t="s">
        <v>54</v>
      </c>
      <c r="D3" s="3" t="s">
        <v>0</v>
      </c>
      <c r="E3" s="3" t="s">
        <v>1</v>
      </c>
      <c r="F3" s="3" t="s">
        <v>2</v>
      </c>
      <c r="G3" s="3" t="s">
        <v>3</v>
      </c>
      <c r="H3" s="3" t="s">
        <v>7</v>
      </c>
      <c r="I3" s="10" t="s">
        <v>8</v>
      </c>
      <c r="K3" s="1" t="s">
        <v>51</v>
      </c>
      <c r="L3" s="3" t="s">
        <v>52</v>
      </c>
      <c r="M3" s="3" t="s">
        <v>54</v>
      </c>
      <c r="N3" s="3" t="s">
        <v>0</v>
      </c>
      <c r="O3" s="3" t="s">
        <v>1</v>
      </c>
      <c r="P3" s="3" t="s">
        <v>2</v>
      </c>
      <c r="Q3" s="3" t="s">
        <v>3</v>
      </c>
      <c r="R3" s="3" t="s">
        <v>7</v>
      </c>
      <c r="S3" s="10" t="s">
        <v>8</v>
      </c>
    </row>
    <row r="4" spans="1:19" x14ac:dyDescent="0.25">
      <c r="A4" t="s">
        <v>9</v>
      </c>
      <c r="B4" s="3">
        <v>0</v>
      </c>
      <c r="C4" s="8" t="s">
        <v>55</v>
      </c>
      <c r="D4" s="6">
        <v>0.161</v>
      </c>
      <c r="E4" s="6">
        <v>0.16</v>
      </c>
      <c r="F4" s="6">
        <v>0.155</v>
      </c>
      <c r="G4" s="6">
        <v>0.158</v>
      </c>
      <c r="H4" s="6">
        <v>0.1585</v>
      </c>
      <c r="I4" s="10">
        <v>1.3228756555322965E-3</v>
      </c>
      <c r="K4" t="s">
        <v>9</v>
      </c>
      <c r="L4" s="3">
        <v>0</v>
      </c>
      <c r="M4" s="8" t="s">
        <v>55</v>
      </c>
      <c r="N4" s="6">
        <v>0.115</v>
      </c>
      <c r="O4" s="6">
        <v>0.115</v>
      </c>
      <c r="P4" s="6">
        <v>0.11899999999999999</v>
      </c>
      <c r="Q4" s="6">
        <v>0.12</v>
      </c>
      <c r="R4" s="6">
        <v>0.11724999999999999</v>
      </c>
      <c r="S4" s="10">
        <v>1.3149778198382888E-3</v>
      </c>
    </row>
    <row r="5" spans="1:19" x14ac:dyDescent="0.25">
      <c r="A5" t="s">
        <v>10</v>
      </c>
      <c r="B5" s="3">
        <v>0</v>
      </c>
      <c r="C5" s="8" t="s">
        <v>55</v>
      </c>
      <c r="D5" s="6">
        <v>0.161</v>
      </c>
      <c r="E5" s="6">
        <v>0.159</v>
      </c>
      <c r="F5" s="6">
        <v>0.16300000000000001</v>
      </c>
      <c r="G5" s="6">
        <v>0.17100000000000001</v>
      </c>
      <c r="H5" s="6">
        <v>0.16350000000000001</v>
      </c>
      <c r="I5" s="10">
        <v>2.6299556396765858E-3</v>
      </c>
      <c r="K5" t="s">
        <v>10</v>
      </c>
      <c r="L5" s="3">
        <v>0</v>
      </c>
      <c r="M5" s="8" t="s">
        <v>55</v>
      </c>
      <c r="N5" s="6">
        <v>0.11600000000000001</v>
      </c>
      <c r="O5" s="6">
        <v>0.108</v>
      </c>
      <c r="P5" s="6">
        <v>0.106</v>
      </c>
      <c r="Q5" s="6">
        <v>0.113</v>
      </c>
      <c r="R5" s="6">
        <v>0.11075</v>
      </c>
      <c r="S5" s="10">
        <v>2.2867371223353763E-3</v>
      </c>
    </row>
    <row r="6" spans="1:19" x14ac:dyDescent="0.25">
      <c r="A6" t="s">
        <v>11</v>
      </c>
      <c r="B6" s="3">
        <v>0</v>
      </c>
      <c r="C6" s="8" t="s">
        <v>55</v>
      </c>
      <c r="D6" s="6">
        <v>0.16600000000000001</v>
      </c>
      <c r="E6" s="6">
        <v>0.16600000000000001</v>
      </c>
      <c r="F6" s="6">
        <v>0.16400000000000001</v>
      </c>
      <c r="G6" s="6">
        <v>0.16900000000000001</v>
      </c>
      <c r="H6" s="6">
        <v>0.16625000000000001</v>
      </c>
      <c r="I6" s="10">
        <v>1.0307764064044162E-3</v>
      </c>
      <c r="K6" t="s">
        <v>11</v>
      </c>
      <c r="L6" s="3">
        <v>0</v>
      </c>
      <c r="M6" s="8" t="s">
        <v>55</v>
      </c>
      <c r="N6" s="6">
        <v>0.11700000000000001</v>
      </c>
      <c r="O6" s="6">
        <v>0.13100000000000001</v>
      </c>
      <c r="P6" s="6">
        <v>0.121</v>
      </c>
      <c r="Q6" s="6">
        <v>0.12</v>
      </c>
      <c r="R6" s="6">
        <v>0.12225</v>
      </c>
      <c r="S6" s="10">
        <v>3.0379543555930314E-3</v>
      </c>
    </row>
    <row r="7" spans="1:19" x14ac:dyDescent="0.25">
      <c r="A7" t="s">
        <v>9</v>
      </c>
      <c r="B7" s="3">
        <v>24</v>
      </c>
      <c r="C7" s="3">
        <v>50</v>
      </c>
      <c r="D7" s="6">
        <v>0.45200000000000001</v>
      </c>
      <c r="E7" s="6">
        <v>0.45500000000000002</v>
      </c>
      <c r="F7" s="6">
        <v>0.44800000000000001</v>
      </c>
      <c r="G7" s="6">
        <v>0.45100000000000001</v>
      </c>
      <c r="H7" s="6">
        <v>0.45150000000000001</v>
      </c>
      <c r="I7" s="10">
        <v>1.4433756729740658E-3</v>
      </c>
      <c r="K7" t="s">
        <v>9</v>
      </c>
      <c r="L7" s="3">
        <v>24</v>
      </c>
      <c r="M7" s="3">
        <v>50</v>
      </c>
      <c r="N7" s="6">
        <v>0.23400000000000001</v>
      </c>
      <c r="O7" s="6">
        <v>0.221</v>
      </c>
      <c r="P7" s="6">
        <v>0.23499999999999999</v>
      </c>
      <c r="Q7" s="6">
        <v>0.24099999999999999</v>
      </c>
      <c r="R7" s="6">
        <v>0.23274999999999998</v>
      </c>
      <c r="S7" s="10">
        <v>4.2106016988865914E-3</v>
      </c>
    </row>
    <row r="8" spans="1:19" x14ac:dyDescent="0.25">
      <c r="A8" t="s">
        <v>10</v>
      </c>
      <c r="B8" s="3">
        <v>24</v>
      </c>
      <c r="C8" s="3">
        <v>50</v>
      </c>
      <c r="D8" s="6">
        <v>0.41199999999999998</v>
      </c>
      <c r="E8" s="6">
        <v>0.40899999999999997</v>
      </c>
      <c r="F8" s="6">
        <v>0.41499999999999998</v>
      </c>
      <c r="G8" s="6">
        <v>0.41</v>
      </c>
      <c r="H8" s="6">
        <v>0.41149999999999998</v>
      </c>
      <c r="I8" s="10">
        <v>1.3228756555322965E-3</v>
      </c>
      <c r="K8" t="s">
        <v>10</v>
      </c>
      <c r="L8" s="3">
        <v>24</v>
      </c>
      <c r="M8" s="3">
        <v>50</v>
      </c>
      <c r="N8" s="6">
        <v>0.20100000000000001</v>
      </c>
      <c r="O8" s="6">
        <v>0.19900000000000001</v>
      </c>
      <c r="P8" s="6">
        <v>0.20699999999999999</v>
      </c>
      <c r="Q8" s="6">
        <v>0.21099999999999999</v>
      </c>
      <c r="R8" s="6">
        <v>0.20449999999999999</v>
      </c>
      <c r="S8" s="10">
        <v>2.7537852736430461E-3</v>
      </c>
    </row>
    <row r="9" spans="1:19" x14ac:dyDescent="0.25">
      <c r="A9" t="s">
        <v>11</v>
      </c>
      <c r="B9" s="3">
        <v>24</v>
      </c>
      <c r="C9" s="3">
        <v>50</v>
      </c>
      <c r="D9" s="6">
        <v>0.39800000000000002</v>
      </c>
      <c r="E9" s="6">
        <v>0.38400000000000001</v>
      </c>
      <c r="F9" s="6">
        <v>0.38600000000000001</v>
      </c>
      <c r="G9" s="6">
        <v>0.38100000000000001</v>
      </c>
      <c r="H9" s="6">
        <v>0.38725000000000004</v>
      </c>
      <c r="I9" s="10">
        <v>3.7277115410575103E-3</v>
      </c>
      <c r="K9" t="s">
        <v>11</v>
      </c>
      <c r="L9" s="3">
        <v>24</v>
      </c>
      <c r="M9" s="3">
        <v>50</v>
      </c>
      <c r="N9" s="6">
        <v>0.19800000000000001</v>
      </c>
      <c r="O9" s="6">
        <v>0.184</v>
      </c>
      <c r="P9" s="6">
        <v>0.18099999999999999</v>
      </c>
      <c r="Q9" s="6">
        <v>0.185</v>
      </c>
      <c r="R9" s="6">
        <v>0.187</v>
      </c>
      <c r="S9" s="10">
        <v>3.7638632635454087E-3</v>
      </c>
    </row>
    <row r="10" spans="1:19" x14ac:dyDescent="0.25">
      <c r="A10" t="s">
        <v>9</v>
      </c>
      <c r="B10" s="3">
        <v>48</v>
      </c>
      <c r="C10" s="3">
        <v>50</v>
      </c>
      <c r="D10" s="6">
        <v>0.72199999999999998</v>
      </c>
      <c r="E10" s="6">
        <v>0.72299999999999998</v>
      </c>
      <c r="F10" s="6">
        <v>0.71899999999999997</v>
      </c>
      <c r="G10" s="6">
        <v>0.72199999999999998</v>
      </c>
      <c r="H10" s="6">
        <v>0.72149999999999992</v>
      </c>
      <c r="I10" s="10">
        <v>8.6602540378443935E-4</v>
      </c>
      <c r="K10" t="s">
        <v>9</v>
      </c>
      <c r="L10" s="3">
        <v>48</v>
      </c>
      <c r="M10" s="3">
        <v>50</v>
      </c>
      <c r="N10" s="6">
        <v>0.57599999999999996</v>
      </c>
      <c r="O10" s="6">
        <v>0.56299999999999994</v>
      </c>
      <c r="P10" s="6">
        <v>0.58099999999999996</v>
      </c>
      <c r="Q10" s="6">
        <v>0.57099999999999995</v>
      </c>
      <c r="R10" s="6">
        <v>0.57274999999999987</v>
      </c>
      <c r="S10" s="10">
        <v>3.8378596465564884E-3</v>
      </c>
    </row>
    <row r="11" spans="1:19" x14ac:dyDescent="0.25">
      <c r="A11" t="s">
        <v>10</v>
      </c>
      <c r="B11" s="3">
        <v>48</v>
      </c>
      <c r="C11" s="3">
        <v>50</v>
      </c>
      <c r="D11" s="6">
        <v>0.55600000000000005</v>
      </c>
      <c r="E11" s="6">
        <v>0.56699999999999995</v>
      </c>
      <c r="F11" s="6">
        <v>0.56100000000000005</v>
      </c>
      <c r="G11" s="6">
        <v>0.57299999999999995</v>
      </c>
      <c r="H11" s="6">
        <v>0.56425000000000003</v>
      </c>
      <c r="I11" s="10">
        <v>3.6827299656640336E-3</v>
      </c>
      <c r="K11" t="s">
        <v>10</v>
      </c>
      <c r="L11" s="3">
        <v>48</v>
      </c>
      <c r="M11" s="3">
        <v>50</v>
      </c>
      <c r="N11" s="6">
        <v>0.45100000000000001</v>
      </c>
      <c r="O11" s="6">
        <v>0.46300000000000002</v>
      </c>
      <c r="P11" s="6">
        <v>0.45200000000000001</v>
      </c>
      <c r="Q11" s="6">
        <v>0.45400000000000001</v>
      </c>
      <c r="R11" s="6">
        <v>0.45500000000000002</v>
      </c>
      <c r="S11" s="10">
        <v>2.7386127875258333E-3</v>
      </c>
    </row>
    <row r="12" spans="1:19" x14ac:dyDescent="0.25">
      <c r="A12" t="s">
        <v>11</v>
      </c>
      <c r="B12" s="3">
        <v>48</v>
      </c>
      <c r="C12" s="3">
        <v>50</v>
      </c>
      <c r="D12" s="6">
        <v>0.52100000000000002</v>
      </c>
      <c r="E12" s="6">
        <v>0.51300000000000001</v>
      </c>
      <c r="F12" s="6">
        <v>0.53400000000000003</v>
      </c>
      <c r="G12" s="6">
        <v>0.51600000000000001</v>
      </c>
      <c r="H12" s="6">
        <v>0.52100000000000002</v>
      </c>
      <c r="I12" s="10">
        <v>4.6368092477478556E-3</v>
      </c>
      <c r="K12" t="s">
        <v>11</v>
      </c>
      <c r="L12" s="3">
        <v>48</v>
      </c>
      <c r="M12" s="3">
        <v>50</v>
      </c>
      <c r="N12" s="6">
        <v>0.42199999999999999</v>
      </c>
      <c r="O12" s="6">
        <v>0.41599999999999998</v>
      </c>
      <c r="P12" s="6">
        <v>0.41299999999999998</v>
      </c>
      <c r="Q12" s="6">
        <v>0.40600000000000003</v>
      </c>
      <c r="R12" s="6">
        <v>0.41425000000000001</v>
      </c>
      <c r="S12" s="10">
        <v>3.3260336739125091E-3</v>
      </c>
    </row>
    <row r="13" spans="1:19" x14ac:dyDescent="0.25">
      <c r="A13" t="s">
        <v>9</v>
      </c>
      <c r="B13" s="3">
        <v>72</v>
      </c>
      <c r="C13" s="3">
        <v>50</v>
      </c>
      <c r="D13" s="6">
        <v>1.036</v>
      </c>
      <c r="E13" s="6">
        <v>1.0469999999999999</v>
      </c>
      <c r="F13" s="6">
        <v>1.052</v>
      </c>
      <c r="G13" s="6">
        <v>1.0529999999999999</v>
      </c>
      <c r="H13" s="6">
        <v>1.0470000000000002</v>
      </c>
      <c r="I13" s="10">
        <v>3.8944404818492969E-3</v>
      </c>
      <c r="K13" t="s">
        <v>9</v>
      </c>
      <c r="L13" s="3">
        <v>72</v>
      </c>
      <c r="M13" s="3">
        <v>50</v>
      </c>
      <c r="N13" s="6">
        <v>0.877</v>
      </c>
      <c r="O13" s="6">
        <v>0.873</v>
      </c>
      <c r="P13" s="6">
        <v>0.86099999999999999</v>
      </c>
      <c r="Q13" s="6">
        <v>0.86899999999999999</v>
      </c>
      <c r="R13" s="6">
        <v>0.86999999999999988</v>
      </c>
      <c r="S13" s="10">
        <v>3.4156502553198691E-3</v>
      </c>
    </row>
    <row r="14" spans="1:19" x14ac:dyDescent="0.25">
      <c r="A14" t="s">
        <v>10</v>
      </c>
      <c r="B14" s="3">
        <v>72</v>
      </c>
      <c r="C14" s="3">
        <v>50</v>
      </c>
      <c r="D14" s="6">
        <v>0.76600000000000001</v>
      </c>
      <c r="E14" s="6">
        <v>0.77100000000000002</v>
      </c>
      <c r="F14" s="6">
        <v>0.76900000000000002</v>
      </c>
      <c r="G14" s="6">
        <v>0.76400000000000001</v>
      </c>
      <c r="H14" s="6">
        <v>0.76750000000000007</v>
      </c>
      <c r="I14" s="10">
        <v>1.5545631755148038E-3</v>
      </c>
      <c r="K14" t="s">
        <v>10</v>
      </c>
      <c r="L14" s="3">
        <v>72</v>
      </c>
      <c r="M14" s="3">
        <v>50</v>
      </c>
      <c r="N14" s="6">
        <v>0.68899999999999995</v>
      </c>
      <c r="O14" s="6">
        <v>0.68500000000000005</v>
      </c>
      <c r="P14" s="6">
        <v>0.67100000000000004</v>
      </c>
      <c r="Q14" s="6">
        <v>0.68300000000000005</v>
      </c>
      <c r="R14" s="6">
        <v>0.68199999999999994</v>
      </c>
      <c r="S14" s="10">
        <v>3.8729833462074034E-3</v>
      </c>
    </row>
    <row r="15" spans="1:19" x14ac:dyDescent="0.25">
      <c r="A15" t="s">
        <v>11</v>
      </c>
      <c r="B15" s="3">
        <v>72</v>
      </c>
      <c r="C15" s="3">
        <v>50</v>
      </c>
      <c r="D15" s="6">
        <v>0.70099999999999996</v>
      </c>
      <c r="E15" s="6">
        <v>0.68899999999999995</v>
      </c>
      <c r="F15" s="6">
        <v>0.69099999999999995</v>
      </c>
      <c r="G15" s="6">
        <v>0.70299999999999996</v>
      </c>
      <c r="H15" s="6">
        <v>0.69599999999999995</v>
      </c>
      <c r="I15" s="10">
        <v>3.5118845842842493E-3</v>
      </c>
      <c r="K15" t="s">
        <v>11</v>
      </c>
      <c r="L15" s="3">
        <v>72</v>
      </c>
      <c r="M15" s="3">
        <v>50</v>
      </c>
      <c r="N15" s="6">
        <v>0.63300000000000001</v>
      </c>
      <c r="O15" s="6">
        <v>0.626</v>
      </c>
      <c r="P15" s="6">
        <v>0.63700000000000001</v>
      </c>
      <c r="Q15" s="6">
        <v>0.63100000000000001</v>
      </c>
      <c r="R15" s="6">
        <v>0.63175000000000003</v>
      </c>
      <c r="S15" s="10">
        <v>2.2867371223353763E-3</v>
      </c>
    </row>
    <row r="16" spans="1:19" x14ac:dyDescent="0.25">
      <c r="A16" t="s">
        <v>9</v>
      </c>
      <c r="B16" s="3">
        <v>96</v>
      </c>
      <c r="C16" s="3">
        <v>50</v>
      </c>
      <c r="D16" s="6">
        <v>1.3759999999999999</v>
      </c>
      <c r="E16" s="6">
        <v>1.3540000000000001</v>
      </c>
      <c r="F16" s="6">
        <v>1.391</v>
      </c>
      <c r="G16" s="6">
        <v>1.361</v>
      </c>
      <c r="H16" s="6">
        <v>1.3705000000000001</v>
      </c>
      <c r="I16" s="10">
        <v>8.2310388165771457E-3</v>
      </c>
      <c r="K16" t="s">
        <v>9</v>
      </c>
      <c r="L16" s="3">
        <v>96</v>
      </c>
      <c r="M16" s="3">
        <v>50</v>
      </c>
      <c r="N16" s="6">
        <v>1.177</v>
      </c>
      <c r="O16" s="6">
        <v>1.1759999999999999</v>
      </c>
      <c r="P16" s="6">
        <v>1.1839999999999999</v>
      </c>
      <c r="Q16" s="6">
        <v>1.1890000000000001</v>
      </c>
      <c r="R16" s="6">
        <v>1.1815</v>
      </c>
      <c r="S16" s="10">
        <v>3.068658773253673E-3</v>
      </c>
    </row>
    <row r="17" spans="1:19" x14ac:dyDescent="0.25">
      <c r="A17" t="s">
        <v>10</v>
      </c>
      <c r="B17" s="3">
        <v>96</v>
      </c>
      <c r="C17" s="3">
        <v>50</v>
      </c>
      <c r="D17" s="6">
        <v>0.93700000000000006</v>
      </c>
      <c r="E17" s="6">
        <v>0.93500000000000005</v>
      </c>
      <c r="F17" s="6">
        <v>0.93400000000000005</v>
      </c>
      <c r="G17" s="6">
        <v>0.94299999999999995</v>
      </c>
      <c r="H17" s="6">
        <v>0.93725000000000003</v>
      </c>
      <c r="I17" s="10">
        <v>2.0155644370746131E-3</v>
      </c>
      <c r="K17" t="s">
        <v>10</v>
      </c>
      <c r="L17" s="3">
        <v>96</v>
      </c>
      <c r="M17" s="3">
        <v>50</v>
      </c>
      <c r="N17" s="6">
        <v>0.95799999999999996</v>
      </c>
      <c r="O17" s="6">
        <v>0.96199999999999997</v>
      </c>
      <c r="P17" s="6">
        <v>0.94099999999999995</v>
      </c>
      <c r="Q17" s="6">
        <v>0.94299999999999995</v>
      </c>
      <c r="R17" s="6">
        <v>0.95099999999999996</v>
      </c>
      <c r="S17" s="10">
        <v>5.27573059711481E-3</v>
      </c>
    </row>
    <row r="18" spans="1:19" x14ac:dyDescent="0.25">
      <c r="A18" t="s">
        <v>11</v>
      </c>
      <c r="B18" s="3">
        <v>96</v>
      </c>
      <c r="C18" s="3">
        <v>50</v>
      </c>
      <c r="D18" s="6">
        <v>0.91200000000000003</v>
      </c>
      <c r="E18" s="9">
        <v>0.90700000000000003</v>
      </c>
      <c r="F18" s="9">
        <v>0.86099999999999999</v>
      </c>
      <c r="G18" s="9">
        <v>0.85799999999999998</v>
      </c>
      <c r="H18" s="6">
        <v>0.88449999999999995</v>
      </c>
      <c r="I18" s="10">
        <v>1.4482748357960254E-2</v>
      </c>
      <c r="K18" t="s">
        <v>11</v>
      </c>
      <c r="L18" s="3">
        <v>96</v>
      </c>
      <c r="M18" s="3">
        <v>50</v>
      </c>
      <c r="N18" s="6">
        <v>0.90500000000000003</v>
      </c>
      <c r="O18" s="9">
        <v>0.90100000000000002</v>
      </c>
      <c r="P18" s="9">
        <v>0.90100000000000002</v>
      </c>
      <c r="Q18" s="9">
        <v>0.90500000000000003</v>
      </c>
      <c r="R18" s="6">
        <v>0.90300000000000002</v>
      </c>
      <c r="S18" s="10">
        <v>1.1547005383792527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3"/>
  <sheetViews>
    <sheetView workbookViewId="0"/>
  </sheetViews>
  <sheetFormatPr defaultColWidth="8.85546875" defaultRowHeight="15" x14ac:dyDescent="0.25"/>
  <cols>
    <col min="1" max="1" width="21.140625" bestFit="1" customWidth="1"/>
    <col min="3" max="3" width="10.42578125" bestFit="1" customWidth="1"/>
    <col min="4" max="7" width="10.7109375" bestFit="1" customWidth="1"/>
    <col min="9" max="9" width="9.140625" style="10"/>
    <col min="11" max="11" width="21.140625" bestFit="1" customWidth="1"/>
    <col min="13" max="13" width="10.42578125" bestFit="1" customWidth="1"/>
    <col min="14" max="17" width="10.7109375" bestFit="1" customWidth="1"/>
  </cols>
  <sheetData>
    <row r="1" spans="1:19" x14ac:dyDescent="0.25">
      <c r="A1" s="1" t="s">
        <v>86</v>
      </c>
    </row>
    <row r="3" spans="1:19" x14ac:dyDescent="0.25">
      <c r="A3" s="1" t="s">
        <v>50</v>
      </c>
      <c r="B3" s="3" t="s">
        <v>52</v>
      </c>
      <c r="C3" s="3" t="s">
        <v>54</v>
      </c>
      <c r="D3" s="3" t="s">
        <v>0</v>
      </c>
      <c r="E3" s="3" t="s">
        <v>1</v>
      </c>
      <c r="F3" s="3" t="s">
        <v>2</v>
      </c>
      <c r="G3" s="3" t="s">
        <v>3</v>
      </c>
      <c r="H3" s="3" t="s">
        <v>7</v>
      </c>
      <c r="I3" s="10" t="s">
        <v>8</v>
      </c>
      <c r="K3" s="1" t="s">
        <v>51</v>
      </c>
      <c r="L3" s="3" t="s">
        <v>52</v>
      </c>
      <c r="M3" s="3" t="s">
        <v>54</v>
      </c>
      <c r="N3" s="3" t="s">
        <v>0</v>
      </c>
      <c r="O3" s="3" t="s">
        <v>1</v>
      </c>
      <c r="P3" s="3" t="s">
        <v>2</v>
      </c>
      <c r="Q3" s="3" t="s">
        <v>3</v>
      </c>
      <c r="R3" s="3" t="s">
        <v>7</v>
      </c>
      <c r="S3" s="10" t="s">
        <v>8</v>
      </c>
    </row>
    <row r="4" spans="1:19" x14ac:dyDescent="0.25">
      <c r="A4" t="s">
        <v>9</v>
      </c>
      <c r="B4" s="3">
        <v>0</v>
      </c>
      <c r="C4" s="8" t="s">
        <v>55</v>
      </c>
      <c r="D4" s="6">
        <v>0.20200000000000001</v>
      </c>
      <c r="E4" s="6">
        <v>0.20100000000000001</v>
      </c>
      <c r="F4" s="6">
        <v>0.19600000000000001</v>
      </c>
      <c r="G4" s="6">
        <v>0.19900000000000001</v>
      </c>
      <c r="H4" s="6">
        <v>0.19950000000000001</v>
      </c>
      <c r="I4" s="10">
        <v>1.3228756555322965E-3</v>
      </c>
      <c r="K4" t="s">
        <v>9</v>
      </c>
      <c r="L4" s="3">
        <v>0</v>
      </c>
      <c r="M4" s="8" t="s">
        <v>55</v>
      </c>
      <c r="N4" s="6">
        <v>0.14700000000000002</v>
      </c>
      <c r="O4" s="6">
        <v>0.14700000000000002</v>
      </c>
      <c r="P4" s="6">
        <v>0.151</v>
      </c>
      <c r="Q4" s="6">
        <v>0.152</v>
      </c>
      <c r="R4" s="6">
        <v>0.14925000000000002</v>
      </c>
      <c r="S4" s="10">
        <v>1.3149778198382849E-3</v>
      </c>
    </row>
    <row r="5" spans="1:19" x14ac:dyDescent="0.25">
      <c r="A5" t="s">
        <v>10</v>
      </c>
      <c r="B5" s="3">
        <v>0</v>
      </c>
      <c r="C5" s="8" t="s">
        <v>55</v>
      </c>
      <c r="D5" s="6">
        <v>0.20200000000000001</v>
      </c>
      <c r="E5" s="6">
        <v>0.2</v>
      </c>
      <c r="F5" s="6">
        <v>0.20400000000000001</v>
      </c>
      <c r="G5" s="6">
        <v>0.21200000000000002</v>
      </c>
      <c r="H5" s="6">
        <v>0.20450000000000002</v>
      </c>
      <c r="I5" s="10">
        <v>2.6299556396765858E-3</v>
      </c>
      <c r="K5" t="s">
        <v>10</v>
      </c>
      <c r="L5" s="3">
        <v>0</v>
      </c>
      <c r="M5" s="8" t="s">
        <v>55</v>
      </c>
      <c r="N5" s="6">
        <v>0.14800000000000002</v>
      </c>
      <c r="O5" s="6">
        <v>0.14000000000000001</v>
      </c>
      <c r="P5" s="6">
        <v>0.13800000000000001</v>
      </c>
      <c r="Q5" s="6">
        <v>0.14500000000000002</v>
      </c>
      <c r="R5" s="6">
        <v>0.14275000000000002</v>
      </c>
      <c r="S5" s="10">
        <v>2.2867371223353763E-3</v>
      </c>
    </row>
    <row r="6" spans="1:19" x14ac:dyDescent="0.25">
      <c r="A6" t="s">
        <v>11</v>
      </c>
      <c r="B6" s="3">
        <v>0</v>
      </c>
      <c r="C6" s="8" t="s">
        <v>55</v>
      </c>
      <c r="D6" s="6">
        <v>0.20700000000000002</v>
      </c>
      <c r="E6" s="6">
        <v>0.20700000000000002</v>
      </c>
      <c r="F6" s="6">
        <v>0.20500000000000002</v>
      </c>
      <c r="G6" s="6">
        <v>0.21000000000000002</v>
      </c>
      <c r="H6" s="6">
        <v>0.20724999999999999</v>
      </c>
      <c r="I6" s="10">
        <v>1.0307764064044162E-3</v>
      </c>
      <c r="K6" t="s">
        <v>11</v>
      </c>
      <c r="L6" s="3">
        <v>0</v>
      </c>
      <c r="M6" s="8" t="s">
        <v>55</v>
      </c>
      <c r="N6" s="6">
        <v>0.14900000000000002</v>
      </c>
      <c r="O6" s="6">
        <v>0.16300000000000001</v>
      </c>
      <c r="P6" s="6">
        <v>0.153</v>
      </c>
      <c r="Q6" s="6">
        <v>0.152</v>
      </c>
      <c r="R6" s="6">
        <v>0.15425000000000003</v>
      </c>
      <c r="S6" s="10">
        <v>3.0379543555930292E-3</v>
      </c>
    </row>
    <row r="7" spans="1:19" x14ac:dyDescent="0.25">
      <c r="A7" t="s">
        <v>53</v>
      </c>
      <c r="B7" s="3">
        <v>0</v>
      </c>
      <c r="C7" s="8" t="s">
        <v>55</v>
      </c>
      <c r="D7" s="6">
        <v>0.218</v>
      </c>
      <c r="E7" s="6">
        <v>0.21200000000000002</v>
      </c>
      <c r="F7" s="6">
        <v>0.20600000000000002</v>
      </c>
      <c r="G7" s="6">
        <v>0.19900000000000001</v>
      </c>
      <c r="H7" s="6">
        <v>0.20875000000000005</v>
      </c>
      <c r="I7" s="10">
        <v>4.0697051490249251E-3</v>
      </c>
      <c r="K7" t="s">
        <v>53</v>
      </c>
      <c r="L7" s="3">
        <v>0</v>
      </c>
      <c r="M7" s="8" t="s">
        <v>55</v>
      </c>
      <c r="N7" s="6">
        <v>0.153</v>
      </c>
      <c r="O7" s="6">
        <v>0.154</v>
      </c>
      <c r="P7" s="6">
        <v>0.14400000000000002</v>
      </c>
      <c r="Q7" s="6">
        <v>0.15</v>
      </c>
      <c r="R7" s="6">
        <v>0.15024999999999999</v>
      </c>
      <c r="S7" s="10">
        <v>2.2499999999999955E-3</v>
      </c>
    </row>
    <row r="8" spans="1:19" x14ac:dyDescent="0.25">
      <c r="A8" t="s">
        <v>9</v>
      </c>
      <c r="B8" s="3">
        <v>24</v>
      </c>
      <c r="C8" s="3">
        <v>50</v>
      </c>
      <c r="D8" s="6">
        <v>0.49299999999999999</v>
      </c>
      <c r="E8" s="6">
        <v>0.496</v>
      </c>
      <c r="F8" s="6">
        <v>0.48899999999999999</v>
      </c>
      <c r="G8" s="6">
        <v>0.49199999999999999</v>
      </c>
      <c r="H8" s="6">
        <v>0.49249999999999999</v>
      </c>
      <c r="I8" s="10">
        <v>1.4433756729740658E-3</v>
      </c>
      <c r="K8" t="s">
        <v>9</v>
      </c>
      <c r="L8" s="3">
        <v>24</v>
      </c>
      <c r="M8" s="3">
        <v>50</v>
      </c>
      <c r="N8" s="6">
        <v>0.26600000000000001</v>
      </c>
      <c r="O8" s="6">
        <v>0.253</v>
      </c>
      <c r="P8" s="6">
        <v>0.26700000000000002</v>
      </c>
      <c r="Q8" s="6">
        <v>0.27300000000000002</v>
      </c>
      <c r="R8" s="6">
        <v>0.26475000000000004</v>
      </c>
      <c r="S8" s="10">
        <v>4.2106016988865966E-3</v>
      </c>
    </row>
    <row r="9" spans="1:19" x14ac:dyDescent="0.25">
      <c r="A9" t="s">
        <v>10</v>
      </c>
      <c r="B9" s="3">
        <v>24</v>
      </c>
      <c r="C9" s="3">
        <v>50</v>
      </c>
      <c r="D9" s="6">
        <v>0.45299999999999996</v>
      </c>
      <c r="E9" s="6">
        <v>0.44999999999999996</v>
      </c>
      <c r="F9" s="6">
        <v>0.45599999999999996</v>
      </c>
      <c r="G9" s="6">
        <v>0.45099999999999996</v>
      </c>
      <c r="H9" s="6">
        <v>0.45250000000000001</v>
      </c>
      <c r="I9" s="10">
        <v>1.3228756555322965E-3</v>
      </c>
      <c r="K9" t="s">
        <v>10</v>
      </c>
      <c r="L9" s="3">
        <v>24</v>
      </c>
      <c r="M9" s="3">
        <v>50</v>
      </c>
      <c r="N9" s="6">
        <v>0.23300000000000001</v>
      </c>
      <c r="O9" s="6">
        <v>0.23100000000000001</v>
      </c>
      <c r="P9" s="6">
        <v>0.23899999999999999</v>
      </c>
      <c r="Q9" s="6">
        <v>0.24299999999999999</v>
      </c>
      <c r="R9" s="6">
        <v>0.23650000000000002</v>
      </c>
      <c r="S9" s="10">
        <v>2.7537852736430461E-3</v>
      </c>
    </row>
    <row r="10" spans="1:19" x14ac:dyDescent="0.25">
      <c r="A10" t="s">
        <v>11</v>
      </c>
      <c r="B10" s="3">
        <v>24</v>
      </c>
      <c r="C10" s="3">
        <v>50</v>
      </c>
      <c r="D10" s="6">
        <v>0.439</v>
      </c>
      <c r="E10" s="6">
        <v>0.42499999999999999</v>
      </c>
      <c r="F10" s="6">
        <v>0.42699999999999999</v>
      </c>
      <c r="G10" s="6">
        <v>0.42199999999999999</v>
      </c>
      <c r="H10" s="6">
        <v>0.42824999999999996</v>
      </c>
      <c r="I10" s="10">
        <v>3.7277115410575103E-3</v>
      </c>
      <c r="K10" t="s">
        <v>11</v>
      </c>
      <c r="L10" s="3">
        <v>24</v>
      </c>
      <c r="M10" s="3">
        <v>50</v>
      </c>
      <c r="N10" s="6">
        <v>0.23</v>
      </c>
      <c r="O10" s="6">
        <v>0.216</v>
      </c>
      <c r="P10" s="6">
        <v>0.21299999999999999</v>
      </c>
      <c r="Q10" s="6">
        <v>0.217</v>
      </c>
      <c r="R10" s="6">
        <v>0.219</v>
      </c>
      <c r="S10" s="10">
        <v>3.7638632635454087E-3</v>
      </c>
    </row>
    <row r="11" spans="1:19" x14ac:dyDescent="0.25">
      <c r="A11" t="s">
        <v>53</v>
      </c>
      <c r="B11" s="3">
        <v>24</v>
      </c>
      <c r="C11" s="3">
        <v>50</v>
      </c>
      <c r="D11" s="6">
        <v>0.35199999999999998</v>
      </c>
      <c r="E11" s="6">
        <v>0.35699999999999998</v>
      </c>
      <c r="F11" s="6">
        <v>0.35299999999999998</v>
      </c>
      <c r="G11" s="6">
        <v>0.35399999999999998</v>
      </c>
      <c r="H11" s="6">
        <v>0.35399999999999998</v>
      </c>
      <c r="I11" s="10">
        <v>1.0801234497346444E-3</v>
      </c>
      <c r="K11" t="s">
        <v>53</v>
      </c>
      <c r="L11" s="3">
        <v>24</v>
      </c>
      <c r="M11" s="3">
        <v>50</v>
      </c>
      <c r="N11" s="6">
        <v>0.23300000000000001</v>
      </c>
      <c r="O11" s="6">
        <v>0.22700000000000001</v>
      </c>
      <c r="P11" s="6">
        <v>0.223</v>
      </c>
      <c r="Q11" s="6">
        <v>0.218</v>
      </c>
      <c r="R11" s="6">
        <v>0.22525000000000001</v>
      </c>
      <c r="S11" s="10">
        <v>3.172144385112383E-3</v>
      </c>
    </row>
    <row r="12" spans="1:19" x14ac:dyDescent="0.25">
      <c r="A12" t="s">
        <v>9</v>
      </c>
      <c r="B12" s="3">
        <v>48</v>
      </c>
      <c r="C12" s="3">
        <v>50</v>
      </c>
      <c r="D12" s="6">
        <v>0.76300000000000001</v>
      </c>
      <c r="E12" s="6">
        <v>0.76400000000000001</v>
      </c>
      <c r="F12" s="6">
        <v>0.76</v>
      </c>
      <c r="G12" s="6">
        <v>0.76300000000000001</v>
      </c>
      <c r="H12" s="6">
        <v>0.76249999999999996</v>
      </c>
      <c r="I12" s="10">
        <v>8.6602540378443935E-4</v>
      </c>
      <c r="K12" t="s">
        <v>9</v>
      </c>
      <c r="L12" s="3">
        <v>48</v>
      </c>
      <c r="M12" s="3">
        <v>50</v>
      </c>
      <c r="N12" s="6">
        <v>0.60799999999999998</v>
      </c>
      <c r="O12" s="6">
        <v>0.59499999999999997</v>
      </c>
      <c r="P12" s="6">
        <v>0.61299999999999999</v>
      </c>
      <c r="Q12" s="6">
        <v>0.60299999999999998</v>
      </c>
      <c r="R12" s="6">
        <v>0.6047499999999999</v>
      </c>
      <c r="S12" s="10">
        <v>3.8378596465564884E-3</v>
      </c>
    </row>
    <row r="13" spans="1:19" x14ac:dyDescent="0.25">
      <c r="A13" t="s">
        <v>10</v>
      </c>
      <c r="B13" s="3">
        <v>48</v>
      </c>
      <c r="C13" s="3">
        <v>50</v>
      </c>
      <c r="D13" s="6">
        <v>0.59700000000000009</v>
      </c>
      <c r="E13" s="6">
        <v>0.60799999999999998</v>
      </c>
      <c r="F13" s="6">
        <v>0.60200000000000009</v>
      </c>
      <c r="G13" s="6">
        <v>0.61399999999999999</v>
      </c>
      <c r="H13" s="6">
        <v>0.60525000000000007</v>
      </c>
      <c r="I13" s="10">
        <v>3.6827299656640336E-3</v>
      </c>
      <c r="K13" t="s">
        <v>10</v>
      </c>
      <c r="L13" s="3">
        <v>48</v>
      </c>
      <c r="M13" s="3">
        <v>50</v>
      </c>
      <c r="N13" s="6">
        <v>0.48299999999999998</v>
      </c>
      <c r="O13" s="6">
        <v>0.495</v>
      </c>
      <c r="P13" s="6">
        <v>0.48399999999999999</v>
      </c>
      <c r="Q13" s="6">
        <v>0.48599999999999999</v>
      </c>
      <c r="R13" s="6">
        <v>0.48699999999999999</v>
      </c>
      <c r="S13" s="10">
        <v>2.7386127875258333E-3</v>
      </c>
    </row>
    <row r="14" spans="1:19" x14ac:dyDescent="0.25">
      <c r="A14" t="s">
        <v>11</v>
      </c>
      <c r="B14" s="3">
        <v>48</v>
      </c>
      <c r="C14" s="3">
        <v>50</v>
      </c>
      <c r="D14" s="6">
        <v>0.56200000000000006</v>
      </c>
      <c r="E14" s="6">
        <v>0.55400000000000005</v>
      </c>
      <c r="F14" s="6">
        <v>0.57500000000000007</v>
      </c>
      <c r="G14" s="6">
        <v>0.55700000000000005</v>
      </c>
      <c r="H14" s="6">
        <v>0.56200000000000006</v>
      </c>
      <c r="I14" s="10">
        <v>4.6368092477478556E-3</v>
      </c>
      <c r="K14" t="s">
        <v>11</v>
      </c>
      <c r="L14" s="3">
        <v>48</v>
      </c>
      <c r="M14" s="3">
        <v>50</v>
      </c>
      <c r="N14" s="6">
        <v>0.45399999999999996</v>
      </c>
      <c r="O14" s="6">
        <v>0.44799999999999995</v>
      </c>
      <c r="P14" s="6">
        <v>0.44499999999999995</v>
      </c>
      <c r="Q14" s="6">
        <v>0.43800000000000006</v>
      </c>
      <c r="R14" s="6">
        <v>0.44625000000000004</v>
      </c>
      <c r="S14" s="10">
        <v>3.3260336739124978E-3</v>
      </c>
    </row>
    <row r="15" spans="1:19" x14ac:dyDescent="0.25">
      <c r="A15" t="s">
        <v>53</v>
      </c>
      <c r="B15" s="3">
        <v>48</v>
      </c>
      <c r="C15" s="3">
        <v>50</v>
      </c>
      <c r="D15" s="6">
        <v>0.45199999999999996</v>
      </c>
      <c r="E15" s="6">
        <v>0.45299999999999996</v>
      </c>
      <c r="F15" s="6">
        <v>0.46199999999999997</v>
      </c>
      <c r="G15" s="6">
        <v>0.46599999999999997</v>
      </c>
      <c r="H15" s="6">
        <v>0.45824999999999999</v>
      </c>
      <c r="I15" s="10">
        <v>3.4247870980057562E-3</v>
      </c>
      <c r="K15" t="s">
        <v>53</v>
      </c>
      <c r="L15" s="3">
        <v>48</v>
      </c>
      <c r="M15" s="3">
        <v>50</v>
      </c>
      <c r="N15" s="6">
        <v>0.40200000000000002</v>
      </c>
      <c r="O15" s="6">
        <v>0.40500000000000003</v>
      </c>
      <c r="P15" s="6">
        <v>0.39700000000000002</v>
      </c>
      <c r="Q15" s="6">
        <v>0.39500000000000002</v>
      </c>
      <c r="R15" s="6">
        <v>0.39975000000000005</v>
      </c>
      <c r="S15" s="10">
        <v>2.2867371223353763E-3</v>
      </c>
    </row>
    <row r="16" spans="1:19" x14ac:dyDescent="0.25">
      <c r="A16" t="s">
        <v>9</v>
      </c>
      <c r="B16" s="3">
        <v>72</v>
      </c>
      <c r="C16" s="3">
        <v>50</v>
      </c>
      <c r="D16" s="6">
        <v>1.077</v>
      </c>
      <c r="E16" s="6">
        <v>1.0879999999999999</v>
      </c>
      <c r="F16" s="6">
        <v>1.093</v>
      </c>
      <c r="G16" s="6">
        <v>1.0939999999999999</v>
      </c>
      <c r="H16" s="6">
        <v>1.0880000000000001</v>
      </c>
      <c r="I16" s="10">
        <v>3.8944404818492969E-3</v>
      </c>
      <c r="K16" t="s">
        <v>9</v>
      </c>
      <c r="L16" s="3">
        <v>72</v>
      </c>
      <c r="M16" s="3">
        <v>50</v>
      </c>
      <c r="N16" s="6">
        <v>0.90900000000000003</v>
      </c>
      <c r="O16" s="6">
        <v>0.90500000000000003</v>
      </c>
      <c r="P16" s="6">
        <v>0.89300000000000002</v>
      </c>
      <c r="Q16" s="6">
        <v>0.90100000000000002</v>
      </c>
      <c r="R16" s="6">
        <v>0.90199999999999991</v>
      </c>
      <c r="S16" s="10">
        <v>3.4156502553198691E-3</v>
      </c>
    </row>
    <row r="17" spans="1:19" x14ac:dyDescent="0.25">
      <c r="A17" t="s">
        <v>10</v>
      </c>
      <c r="B17" s="3">
        <v>72</v>
      </c>
      <c r="C17" s="3">
        <v>50</v>
      </c>
      <c r="D17" s="6">
        <v>0.80700000000000005</v>
      </c>
      <c r="E17" s="6">
        <v>0.81200000000000006</v>
      </c>
      <c r="F17" s="6">
        <v>0.80300000000000005</v>
      </c>
      <c r="G17" s="6">
        <v>0.80500000000000005</v>
      </c>
      <c r="H17" s="6">
        <v>0.80675000000000008</v>
      </c>
      <c r="I17" s="10">
        <v>1.9311050377094129E-3</v>
      </c>
      <c r="K17" t="s">
        <v>10</v>
      </c>
      <c r="L17" s="3">
        <v>72</v>
      </c>
      <c r="M17" s="3">
        <v>50</v>
      </c>
      <c r="N17" s="6">
        <v>0.72099999999999997</v>
      </c>
      <c r="O17" s="6">
        <v>0.71700000000000008</v>
      </c>
      <c r="P17" s="6">
        <v>0.70300000000000007</v>
      </c>
      <c r="Q17" s="6">
        <v>0.71500000000000008</v>
      </c>
      <c r="R17" s="6">
        <v>0.71399999999999997</v>
      </c>
      <c r="S17" s="10">
        <v>3.8729833462074034E-3</v>
      </c>
    </row>
    <row r="18" spans="1:19" x14ac:dyDescent="0.25">
      <c r="A18" t="s">
        <v>11</v>
      </c>
      <c r="B18" s="3">
        <v>72</v>
      </c>
      <c r="C18" s="3">
        <v>50</v>
      </c>
      <c r="D18" s="6">
        <v>0.74199999999999999</v>
      </c>
      <c r="E18" s="6">
        <v>0.73</v>
      </c>
      <c r="F18" s="6">
        <v>0.73199999999999998</v>
      </c>
      <c r="G18" s="6">
        <v>0.74399999999999999</v>
      </c>
      <c r="H18" s="6">
        <v>0.73699999999999988</v>
      </c>
      <c r="I18" s="10">
        <v>3.5118845842842493E-3</v>
      </c>
      <c r="K18" t="s">
        <v>11</v>
      </c>
      <c r="L18" s="3">
        <v>72</v>
      </c>
      <c r="M18" s="3">
        <v>50</v>
      </c>
      <c r="N18" s="6">
        <v>0.66500000000000004</v>
      </c>
      <c r="O18" s="6">
        <v>0.65800000000000003</v>
      </c>
      <c r="P18" s="6">
        <v>0.66900000000000004</v>
      </c>
      <c r="Q18" s="6">
        <v>0.66300000000000003</v>
      </c>
      <c r="R18" s="6">
        <v>0.66375000000000006</v>
      </c>
      <c r="S18" s="10">
        <v>2.2867371223353763E-3</v>
      </c>
    </row>
    <row r="19" spans="1:19" x14ac:dyDescent="0.25">
      <c r="A19" t="s">
        <v>53</v>
      </c>
      <c r="B19" s="3">
        <v>72</v>
      </c>
      <c r="C19" s="3">
        <v>50</v>
      </c>
      <c r="D19" s="6">
        <v>0.59400000000000008</v>
      </c>
      <c r="E19" s="6">
        <v>0.60699999999999998</v>
      </c>
      <c r="F19" s="6">
        <v>0.60399999999999998</v>
      </c>
      <c r="G19" s="6">
        <v>0.59500000000000008</v>
      </c>
      <c r="H19" s="6">
        <v>0.60000000000000009</v>
      </c>
      <c r="I19" s="10">
        <v>3.2403703492039017E-3</v>
      </c>
      <c r="K19" t="s">
        <v>53</v>
      </c>
      <c r="L19" s="3">
        <v>72</v>
      </c>
      <c r="M19" s="3">
        <v>50</v>
      </c>
      <c r="N19" s="6">
        <v>0.57399999999999995</v>
      </c>
      <c r="O19" s="6">
        <v>0.57599999999999996</v>
      </c>
      <c r="P19" s="6">
        <v>0.57999999999999996</v>
      </c>
      <c r="Q19" s="6">
        <v>0.57299999999999995</v>
      </c>
      <c r="R19" s="6">
        <v>0.57574999999999998</v>
      </c>
      <c r="S19" s="10">
        <v>1.5478479684172273E-3</v>
      </c>
    </row>
    <row r="20" spans="1:19" x14ac:dyDescent="0.25">
      <c r="A20" t="s">
        <v>9</v>
      </c>
      <c r="B20" s="3">
        <v>96</v>
      </c>
      <c r="C20" s="3">
        <v>50</v>
      </c>
      <c r="D20" s="6">
        <v>1.4169999999999998</v>
      </c>
      <c r="E20" s="6">
        <v>1.395</v>
      </c>
      <c r="F20" s="6">
        <v>1.4319999999999999</v>
      </c>
      <c r="G20" s="6">
        <v>1.4019999999999999</v>
      </c>
      <c r="H20" s="6">
        <v>1.4115</v>
      </c>
      <c r="I20" s="10">
        <v>8.2310388165771457E-3</v>
      </c>
      <c r="K20" t="s">
        <v>9</v>
      </c>
      <c r="L20" s="3">
        <v>96</v>
      </c>
      <c r="M20" s="3">
        <v>50</v>
      </c>
      <c r="N20" s="6">
        <v>1.2090000000000001</v>
      </c>
      <c r="O20" s="6">
        <v>1.208</v>
      </c>
      <c r="P20" s="6">
        <v>1.216</v>
      </c>
      <c r="Q20" s="6">
        <v>1.2210000000000001</v>
      </c>
      <c r="R20" s="6">
        <v>1.2135</v>
      </c>
      <c r="S20" s="10">
        <v>3.068658773253673E-3</v>
      </c>
    </row>
    <row r="21" spans="1:19" x14ac:dyDescent="0.25">
      <c r="A21" t="s">
        <v>10</v>
      </c>
      <c r="B21" s="3">
        <v>96</v>
      </c>
      <c r="C21" s="3">
        <v>50</v>
      </c>
      <c r="D21" s="6">
        <v>0.97199999999999998</v>
      </c>
      <c r="E21" s="6">
        <v>0.98099999999999998</v>
      </c>
      <c r="F21" s="6">
        <v>0.96399999999999997</v>
      </c>
      <c r="G21" s="6">
        <v>0.96099999999999997</v>
      </c>
      <c r="H21" s="6">
        <v>0.96949999999999992</v>
      </c>
      <c r="I21" s="10">
        <v>4.4814432199162544E-3</v>
      </c>
      <c r="K21" t="s">
        <v>10</v>
      </c>
      <c r="L21" s="3">
        <v>96</v>
      </c>
      <c r="M21" s="3">
        <v>50</v>
      </c>
      <c r="N21" s="6">
        <v>0.99</v>
      </c>
      <c r="O21" s="6">
        <v>0.99399999999999999</v>
      </c>
      <c r="P21" s="6">
        <v>0.97299999999999998</v>
      </c>
      <c r="Q21" s="6">
        <v>0.97499999999999998</v>
      </c>
      <c r="R21" s="6">
        <v>0.98299999999999998</v>
      </c>
      <c r="S21" s="10">
        <v>5.27573059711481E-3</v>
      </c>
    </row>
    <row r="22" spans="1:19" x14ac:dyDescent="0.25">
      <c r="A22" t="s">
        <v>11</v>
      </c>
      <c r="B22" s="3">
        <v>96</v>
      </c>
      <c r="C22" s="3">
        <v>50</v>
      </c>
      <c r="D22" s="6">
        <v>0.95300000000000007</v>
      </c>
      <c r="E22" s="9">
        <v>0.94800000000000006</v>
      </c>
      <c r="F22" s="9">
        <v>0.90200000000000002</v>
      </c>
      <c r="G22" s="9">
        <v>0.89900000000000002</v>
      </c>
      <c r="H22" s="6">
        <v>0.9255000000000001</v>
      </c>
      <c r="I22" s="10">
        <v>1.4482748357960252E-2</v>
      </c>
      <c r="K22" t="s">
        <v>11</v>
      </c>
      <c r="L22" s="3">
        <v>96</v>
      </c>
      <c r="M22" s="3">
        <v>50</v>
      </c>
      <c r="N22" s="6">
        <v>0.93700000000000006</v>
      </c>
      <c r="O22" s="9">
        <v>0.93300000000000005</v>
      </c>
      <c r="P22" s="9">
        <v>0.93300000000000005</v>
      </c>
      <c r="Q22" s="9">
        <v>0.93700000000000006</v>
      </c>
      <c r="R22" s="6">
        <v>0.93500000000000005</v>
      </c>
      <c r="S22" s="10">
        <v>1.1547005383792527E-3</v>
      </c>
    </row>
    <row r="23" spans="1:19" x14ac:dyDescent="0.25">
      <c r="A23" t="s">
        <v>53</v>
      </c>
      <c r="B23" s="3">
        <v>96</v>
      </c>
      <c r="C23" s="3">
        <v>50</v>
      </c>
      <c r="D23" s="6">
        <v>0.74299999999999999</v>
      </c>
      <c r="E23" s="6">
        <v>0.752</v>
      </c>
      <c r="F23" s="6">
        <v>0.76400000000000001</v>
      </c>
      <c r="G23" s="6">
        <v>0.755</v>
      </c>
      <c r="H23" s="6">
        <v>0.75350000000000006</v>
      </c>
      <c r="I23" s="10">
        <v>4.3301270189221967E-3</v>
      </c>
      <c r="K23" t="s">
        <v>53</v>
      </c>
      <c r="L23" s="3">
        <v>96</v>
      </c>
      <c r="M23" s="3">
        <v>50</v>
      </c>
      <c r="N23" s="6">
        <v>0.78600000000000003</v>
      </c>
      <c r="O23" s="6">
        <v>0.78300000000000003</v>
      </c>
      <c r="P23" s="6">
        <v>0.77100000000000002</v>
      </c>
      <c r="Q23" s="6">
        <v>0.77400000000000002</v>
      </c>
      <c r="R23" s="6">
        <v>0.77849999999999997</v>
      </c>
      <c r="S23" s="3">
        <v>3.5707142142714283E-3</v>
      </c>
    </row>
    <row r="26" spans="1:19" x14ac:dyDescent="0.25">
      <c r="A26" s="1" t="s">
        <v>87</v>
      </c>
    </row>
    <row r="27" spans="1:19" x14ac:dyDescent="0.25">
      <c r="S27" s="10"/>
    </row>
    <row r="28" spans="1:19" x14ac:dyDescent="0.25">
      <c r="A28" s="1" t="s">
        <v>50</v>
      </c>
      <c r="B28" s="3" t="s">
        <v>52</v>
      </c>
      <c r="C28" s="3" t="s">
        <v>54</v>
      </c>
      <c r="D28" s="3" t="s">
        <v>0</v>
      </c>
      <c r="E28" s="3" t="s">
        <v>1</v>
      </c>
      <c r="F28" s="3" t="s">
        <v>2</v>
      </c>
      <c r="G28" s="3" t="s">
        <v>3</v>
      </c>
      <c r="H28" s="3" t="s">
        <v>7</v>
      </c>
      <c r="I28" s="10" t="s">
        <v>8</v>
      </c>
      <c r="K28" s="1" t="s">
        <v>51</v>
      </c>
      <c r="L28" s="3" t="s">
        <v>52</v>
      </c>
      <c r="M28" s="3" t="s">
        <v>54</v>
      </c>
      <c r="N28" s="3" t="s">
        <v>0</v>
      </c>
      <c r="O28" s="3" t="s">
        <v>1</v>
      </c>
      <c r="P28" s="3" t="s">
        <v>2</v>
      </c>
      <c r="Q28" s="3" t="s">
        <v>3</v>
      </c>
      <c r="R28" s="3" t="s">
        <v>7</v>
      </c>
      <c r="S28" s="10" t="s">
        <v>8</v>
      </c>
    </row>
    <row r="29" spans="1:19" x14ac:dyDescent="0.25">
      <c r="A29" s="13" t="s">
        <v>59</v>
      </c>
      <c r="B29" s="3">
        <v>0</v>
      </c>
      <c r="C29" s="8" t="s">
        <v>55</v>
      </c>
      <c r="D29" s="6">
        <v>0.20100000000000001</v>
      </c>
      <c r="E29" s="6">
        <v>0.192</v>
      </c>
      <c r="F29" s="6">
        <v>0.19999999999999998</v>
      </c>
      <c r="G29" s="6">
        <v>0.20199999999999999</v>
      </c>
      <c r="H29" s="6">
        <v>0.19874999999999998</v>
      </c>
      <c r="I29" s="10">
        <v>2.2867371223353715E-3</v>
      </c>
      <c r="K29" s="13" t="s">
        <v>59</v>
      </c>
      <c r="L29" s="3">
        <v>0</v>
      </c>
      <c r="M29" s="8" t="s">
        <v>55</v>
      </c>
      <c r="N29" s="6">
        <v>0.161</v>
      </c>
      <c r="O29" s="6">
        <v>0.16500000000000001</v>
      </c>
      <c r="P29" s="6">
        <v>0.16900000000000001</v>
      </c>
      <c r="Q29" s="6">
        <v>0.16400000000000001</v>
      </c>
      <c r="R29" s="6">
        <v>0.16475000000000001</v>
      </c>
      <c r="S29" s="10">
        <v>1.6520189667999189E-3</v>
      </c>
    </row>
    <row r="30" spans="1:19" x14ac:dyDescent="0.25">
      <c r="A30" s="13" t="s">
        <v>59</v>
      </c>
      <c r="B30" s="3">
        <v>0</v>
      </c>
      <c r="C30" s="8" t="s">
        <v>55</v>
      </c>
      <c r="D30" s="6">
        <v>0.19600000000000001</v>
      </c>
      <c r="E30" s="6">
        <v>0.19</v>
      </c>
      <c r="F30" s="6">
        <v>0.19899999999999998</v>
      </c>
      <c r="G30" s="6">
        <v>0.20299999999999999</v>
      </c>
      <c r="H30" s="6">
        <v>0.19699999999999998</v>
      </c>
      <c r="I30" s="10">
        <v>2.7386127875258263E-3</v>
      </c>
      <c r="K30" s="13" t="s">
        <v>59</v>
      </c>
      <c r="L30" s="3">
        <v>0</v>
      </c>
      <c r="M30" s="8" t="s">
        <v>55</v>
      </c>
      <c r="N30" s="6">
        <v>0.16900000000000001</v>
      </c>
      <c r="O30" s="6">
        <v>0.16700000000000001</v>
      </c>
      <c r="P30" s="6">
        <v>0.1658</v>
      </c>
      <c r="Q30" s="6">
        <v>0.16500000000000001</v>
      </c>
      <c r="R30" s="6">
        <v>0.16670000000000001</v>
      </c>
      <c r="S30" s="10">
        <v>8.6986589004666044E-4</v>
      </c>
    </row>
    <row r="31" spans="1:19" x14ac:dyDescent="0.25">
      <c r="A31" s="13" t="s">
        <v>60</v>
      </c>
      <c r="B31" s="3">
        <v>0</v>
      </c>
      <c r="C31" s="8" t="s">
        <v>55</v>
      </c>
      <c r="D31" s="6">
        <v>0.19500000000000001</v>
      </c>
      <c r="E31" s="6">
        <v>0.191</v>
      </c>
      <c r="F31" s="6">
        <v>0.19899999999999998</v>
      </c>
      <c r="G31" s="6">
        <v>0.20399999999999999</v>
      </c>
      <c r="H31" s="6">
        <v>0.19724999999999998</v>
      </c>
      <c r="I31" s="10">
        <v>2.7801378862687084E-3</v>
      </c>
      <c r="K31" s="13" t="s">
        <v>60</v>
      </c>
      <c r="L31" s="3">
        <v>0</v>
      </c>
      <c r="M31" s="8" t="s">
        <v>55</v>
      </c>
      <c r="N31" s="6">
        <v>0.16600000000000001</v>
      </c>
      <c r="O31" s="6">
        <v>0.16400000000000001</v>
      </c>
      <c r="P31" s="6">
        <v>0.16200000000000001</v>
      </c>
      <c r="Q31" s="6">
        <v>0.158</v>
      </c>
      <c r="R31" s="6">
        <v>0.16250000000000001</v>
      </c>
      <c r="S31" s="10">
        <v>1.7078251276599345E-3</v>
      </c>
    </row>
    <row r="32" spans="1:19" x14ac:dyDescent="0.25">
      <c r="A32" s="13" t="s">
        <v>61</v>
      </c>
      <c r="B32" s="3">
        <v>0</v>
      </c>
      <c r="C32" s="8" t="s">
        <v>55</v>
      </c>
      <c r="D32" s="6">
        <v>0.2</v>
      </c>
      <c r="E32" s="6">
        <v>0.193</v>
      </c>
      <c r="F32" s="6">
        <v>0.19599999999999998</v>
      </c>
      <c r="G32" s="6">
        <v>0.20099999999999998</v>
      </c>
      <c r="H32" s="6">
        <v>0.19749999999999998</v>
      </c>
      <c r="I32" s="10">
        <v>1.8484227510682353E-3</v>
      </c>
      <c r="K32" s="13" t="s">
        <v>61</v>
      </c>
      <c r="L32" s="3">
        <v>0</v>
      </c>
      <c r="M32" s="8" t="s">
        <v>55</v>
      </c>
      <c r="N32" s="6">
        <v>0.16</v>
      </c>
      <c r="O32" s="6">
        <v>0.161</v>
      </c>
      <c r="P32" s="6">
        <v>0.16500000000000001</v>
      </c>
      <c r="Q32" s="6">
        <v>0.159</v>
      </c>
      <c r="R32" s="6">
        <v>0.16125</v>
      </c>
      <c r="S32" s="10">
        <v>1.3149778198382929E-3</v>
      </c>
    </row>
    <row r="33" spans="1:19" x14ac:dyDescent="0.25">
      <c r="A33" s="13" t="s">
        <v>56</v>
      </c>
      <c r="B33" s="3">
        <v>0</v>
      </c>
      <c r="C33" s="8" t="s">
        <v>55</v>
      </c>
      <c r="D33" s="6">
        <v>0.20100000000000001</v>
      </c>
      <c r="E33" s="6">
        <v>0.19</v>
      </c>
      <c r="F33" s="6">
        <v>0.19499999999999998</v>
      </c>
      <c r="G33" s="6">
        <v>0.20199999999999999</v>
      </c>
      <c r="H33" s="6">
        <v>0.19699999999999998</v>
      </c>
      <c r="I33" s="10">
        <v>2.7988092706244441E-3</v>
      </c>
      <c r="K33" s="13" t="s">
        <v>56</v>
      </c>
      <c r="L33" s="3">
        <v>0</v>
      </c>
      <c r="M33" s="8" t="s">
        <v>55</v>
      </c>
      <c r="N33" s="6">
        <v>0.16500000000000001</v>
      </c>
      <c r="O33" s="6">
        <v>0.158</v>
      </c>
      <c r="P33" s="6">
        <v>0.157</v>
      </c>
      <c r="Q33" s="6">
        <v>0.157</v>
      </c>
      <c r="R33" s="6">
        <v>0.15925</v>
      </c>
      <c r="S33" s="10">
        <v>1.9311050377094129E-3</v>
      </c>
    </row>
    <row r="34" spans="1:19" x14ac:dyDescent="0.25">
      <c r="A34" s="13" t="s">
        <v>60</v>
      </c>
      <c r="B34" s="3">
        <v>0</v>
      </c>
      <c r="C34" s="8" t="s">
        <v>55</v>
      </c>
      <c r="D34" s="6">
        <v>0.19700000000000001</v>
      </c>
      <c r="E34" s="6">
        <v>0.191</v>
      </c>
      <c r="F34" s="6">
        <v>0.19499999999999998</v>
      </c>
      <c r="G34" s="6">
        <v>0.19899999999999998</v>
      </c>
      <c r="H34" s="6">
        <v>0.19549999999999998</v>
      </c>
      <c r="I34" s="10">
        <v>1.7078251276599306E-3</v>
      </c>
      <c r="K34" s="13" t="s">
        <v>60</v>
      </c>
      <c r="L34" s="3">
        <v>0</v>
      </c>
      <c r="M34" s="8" t="s">
        <v>55</v>
      </c>
      <c r="N34" s="6">
        <v>0.161</v>
      </c>
      <c r="O34" s="6">
        <v>0.16500000000000001</v>
      </c>
      <c r="P34" s="6">
        <v>0.159</v>
      </c>
      <c r="Q34" s="6">
        <v>0.16200000000000001</v>
      </c>
      <c r="R34" s="6">
        <v>0.16175</v>
      </c>
      <c r="S34" s="10">
        <v>1.2500000000000011E-3</v>
      </c>
    </row>
    <row r="35" spans="1:19" x14ac:dyDescent="0.25">
      <c r="A35" s="13" t="s">
        <v>61</v>
      </c>
      <c r="B35" s="3">
        <v>0</v>
      </c>
      <c r="C35" s="8" t="s">
        <v>55</v>
      </c>
      <c r="D35" s="6">
        <v>0.19600000000000001</v>
      </c>
      <c r="E35" s="6">
        <v>0.19</v>
      </c>
      <c r="F35" s="6">
        <v>0.19599999999999998</v>
      </c>
      <c r="G35" s="6">
        <v>0.19999999999999998</v>
      </c>
      <c r="H35" s="6">
        <v>0.19549999999999998</v>
      </c>
      <c r="I35" s="10">
        <v>2.0615528128088267E-3</v>
      </c>
      <c r="K35" s="13" t="s">
        <v>61</v>
      </c>
      <c r="L35" s="3">
        <v>0</v>
      </c>
      <c r="M35" s="8" t="s">
        <v>55</v>
      </c>
      <c r="N35" s="6">
        <v>0.157</v>
      </c>
      <c r="O35" s="6">
        <v>0.159</v>
      </c>
      <c r="P35" s="6">
        <v>0.161</v>
      </c>
      <c r="Q35" s="6">
        <v>0.158</v>
      </c>
      <c r="R35" s="6">
        <v>0.15875</v>
      </c>
      <c r="S35" s="10">
        <v>8.5391256382996727E-4</v>
      </c>
    </row>
    <row r="36" spans="1:19" x14ac:dyDescent="0.25">
      <c r="A36" s="13" t="s">
        <v>56</v>
      </c>
      <c r="B36" s="3">
        <v>0</v>
      </c>
      <c r="C36" s="8" t="s">
        <v>55</v>
      </c>
      <c r="D36" s="6">
        <v>0.19800000000000001</v>
      </c>
      <c r="E36" s="6">
        <v>0.188</v>
      </c>
      <c r="F36" s="6">
        <v>0.19999999999999998</v>
      </c>
      <c r="G36" s="6">
        <v>0.20799999999999999</v>
      </c>
      <c r="H36" s="6">
        <v>0.19849999999999998</v>
      </c>
      <c r="I36" s="10">
        <v>4.1129875597510192E-3</v>
      </c>
      <c r="K36" s="13" t="s">
        <v>56</v>
      </c>
      <c r="L36" s="3">
        <v>0</v>
      </c>
      <c r="M36" s="8" t="s">
        <v>55</v>
      </c>
      <c r="N36" s="6">
        <v>0.16400000000000001</v>
      </c>
      <c r="O36" s="6">
        <v>0.154</v>
      </c>
      <c r="P36" s="6">
        <v>0.155</v>
      </c>
      <c r="Q36" s="6">
        <v>0.161</v>
      </c>
      <c r="R36" s="6">
        <v>0.1585</v>
      </c>
      <c r="S36" s="10">
        <v>2.3979157616563621E-3</v>
      </c>
    </row>
    <row r="37" spans="1:19" x14ac:dyDescent="0.25">
      <c r="A37" s="13" t="s">
        <v>59</v>
      </c>
      <c r="B37" s="3">
        <v>24</v>
      </c>
      <c r="C37" s="8">
        <v>25</v>
      </c>
      <c r="D37" s="6">
        <v>0.503</v>
      </c>
      <c r="E37" s="6">
        <v>0.51100000000000001</v>
      </c>
      <c r="F37" s="6">
        <v>0.50800000000000001</v>
      </c>
      <c r="G37" s="6">
        <v>0.51300000000000001</v>
      </c>
      <c r="H37" s="6">
        <v>0.50875000000000004</v>
      </c>
      <c r="I37" s="10">
        <v>2.1746647251166501E-3</v>
      </c>
      <c r="K37" s="13" t="s">
        <v>59</v>
      </c>
      <c r="L37" s="3">
        <v>24</v>
      </c>
      <c r="M37" s="8">
        <v>25</v>
      </c>
      <c r="N37" s="6">
        <v>0.35099999999999998</v>
      </c>
      <c r="O37" s="6">
        <v>0.35</v>
      </c>
      <c r="P37" s="6">
        <v>0.34699999999999998</v>
      </c>
      <c r="Q37" s="6">
        <v>0.34799999999999998</v>
      </c>
      <c r="R37" s="6">
        <v>0.34899999999999998</v>
      </c>
      <c r="S37" s="10">
        <v>9.1287092917527771E-4</v>
      </c>
    </row>
    <row r="38" spans="1:19" x14ac:dyDescent="0.25">
      <c r="A38" s="13" t="s">
        <v>59</v>
      </c>
      <c r="B38" s="3">
        <v>24</v>
      </c>
      <c r="C38" s="8">
        <v>50</v>
      </c>
      <c r="D38" s="6">
        <v>0.46500000000000002</v>
      </c>
      <c r="E38" s="6">
        <v>0.46100000000000002</v>
      </c>
      <c r="F38" s="6">
        <v>0.46800000000000003</v>
      </c>
      <c r="G38" s="6">
        <v>0.45900000000000002</v>
      </c>
      <c r="H38" s="6">
        <v>0.46325000000000005</v>
      </c>
      <c r="I38" s="10">
        <v>2.0155644370746391E-3</v>
      </c>
      <c r="K38" s="13" t="s">
        <v>59</v>
      </c>
      <c r="L38" s="3">
        <v>24</v>
      </c>
      <c r="M38" s="8">
        <v>50</v>
      </c>
      <c r="N38" s="6">
        <v>0.33600000000000002</v>
      </c>
      <c r="O38" s="6">
        <v>0.34499999999999997</v>
      </c>
      <c r="P38" s="6">
        <v>0.34899999999999998</v>
      </c>
      <c r="Q38" s="6">
        <v>0.33800000000000002</v>
      </c>
      <c r="R38" s="6">
        <v>0.34200000000000003</v>
      </c>
      <c r="S38" s="10">
        <v>3.0276503540974794E-3</v>
      </c>
    </row>
    <row r="39" spans="1:19" x14ac:dyDescent="0.25">
      <c r="A39" s="13" t="s">
        <v>60</v>
      </c>
      <c r="B39" s="3">
        <v>24</v>
      </c>
      <c r="C39" s="8">
        <v>25</v>
      </c>
      <c r="D39" s="6">
        <v>0.40799999999999997</v>
      </c>
      <c r="E39" s="6">
        <v>0.39699999999999996</v>
      </c>
      <c r="F39" s="6">
        <v>0.40299999999999997</v>
      </c>
      <c r="G39" s="6">
        <v>0.40799999999999997</v>
      </c>
      <c r="H39" s="6">
        <v>0.40399999999999997</v>
      </c>
      <c r="I39" s="10">
        <v>2.6140645235596892E-3</v>
      </c>
      <c r="K39" s="13" t="s">
        <v>60</v>
      </c>
      <c r="L39" s="3">
        <v>24</v>
      </c>
      <c r="M39" s="8">
        <v>25</v>
      </c>
      <c r="N39" s="6">
        <v>0.30099999999999999</v>
      </c>
      <c r="O39" s="6">
        <v>0.30499999999999999</v>
      </c>
      <c r="P39" s="6">
        <v>0.29899999999999999</v>
      </c>
      <c r="Q39" s="6">
        <v>0.29799999999999999</v>
      </c>
      <c r="R39" s="6">
        <v>0.30075000000000002</v>
      </c>
      <c r="S39" s="10">
        <v>1.547847968417227E-3</v>
      </c>
    </row>
    <row r="40" spans="1:19" x14ac:dyDescent="0.25">
      <c r="A40" s="13" t="s">
        <v>61</v>
      </c>
      <c r="B40" s="3">
        <v>24</v>
      </c>
      <c r="C40" s="8">
        <v>25</v>
      </c>
      <c r="D40" s="6">
        <v>0.38800000000000001</v>
      </c>
      <c r="E40" s="6">
        <v>0.38100000000000001</v>
      </c>
      <c r="F40" s="6">
        <v>0.40599999999999997</v>
      </c>
      <c r="G40" s="6">
        <v>0.40199999999999997</v>
      </c>
      <c r="H40" s="6">
        <v>0.39424999999999999</v>
      </c>
      <c r="I40" s="10">
        <v>5.8647961033042933E-3</v>
      </c>
      <c r="K40" s="13" t="s">
        <v>61</v>
      </c>
      <c r="L40" s="3">
        <v>24</v>
      </c>
      <c r="M40" s="8">
        <v>25</v>
      </c>
      <c r="N40" s="6">
        <v>0.29799999999999999</v>
      </c>
      <c r="O40" s="6">
        <v>0.29799999999999999</v>
      </c>
      <c r="P40" s="6">
        <v>0.3</v>
      </c>
      <c r="Q40" s="6">
        <v>0.30599999999999999</v>
      </c>
      <c r="R40" s="6">
        <v>0.30049999999999999</v>
      </c>
      <c r="S40" s="10">
        <v>1.8929694486000928E-3</v>
      </c>
    </row>
    <row r="41" spans="1:19" x14ac:dyDescent="0.25">
      <c r="A41" s="13" t="s">
        <v>56</v>
      </c>
      <c r="B41" s="3">
        <v>24</v>
      </c>
      <c r="C41" s="8">
        <v>25</v>
      </c>
      <c r="D41" s="6">
        <v>0.31</v>
      </c>
      <c r="E41" s="6">
        <v>0.31</v>
      </c>
      <c r="F41" s="6">
        <v>0.316</v>
      </c>
      <c r="G41" s="6">
        <v>0.32300000000000001</v>
      </c>
      <c r="H41" s="6">
        <v>0.31474999999999997</v>
      </c>
      <c r="I41" s="10">
        <v>3.0923292192132482E-3</v>
      </c>
      <c r="K41" s="13" t="s">
        <v>56</v>
      </c>
      <c r="L41" s="3">
        <v>24</v>
      </c>
      <c r="M41" s="8">
        <v>25</v>
      </c>
      <c r="N41" s="6">
        <v>0.254</v>
      </c>
      <c r="O41" s="6">
        <v>0.249</v>
      </c>
      <c r="P41" s="6">
        <v>0.23100000000000001</v>
      </c>
      <c r="Q41" s="6">
        <v>0.24399999999999999</v>
      </c>
      <c r="R41" s="6">
        <v>0.2445</v>
      </c>
      <c r="S41" s="10">
        <v>4.9413223601245289E-3</v>
      </c>
    </row>
    <row r="42" spans="1:19" x14ac:dyDescent="0.25">
      <c r="A42" s="13" t="s">
        <v>60</v>
      </c>
      <c r="B42" s="3">
        <v>24</v>
      </c>
      <c r="C42" s="8">
        <v>50</v>
      </c>
      <c r="D42" s="6">
        <v>0.373</v>
      </c>
      <c r="E42" s="6">
        <v>0.34599999999999997</v>
      </c>
      <c r="F42" s="6">
        <v>0.374</v>
      </c>
      <c r="G42" s="6">
        <v>0.36499999999999999</v>
      </c>
      <c r="H42" s="6">
        <v>0.36449999999999999</v>
      </c>
      <c r="I42" s="10">
        <v>6.4871668186761936E-3</v>
      </c>
      <c r="K42" s="13" t="s">
        <v>60</v>
      </c>
      <c r="L42" s="3">
        <v>24</v>
      </c>
      <c r="M42" s="8">
        <v>50</v>
      </c>
      <c r="N42" s="6">
        <v>0.27500000000000002</v>
      </c>
      <c r="O42" s="6">
        <v>0.27400000000000002</v>
      </c>
      <c r="P42" s="6">
        <v>0.26900000000000002</v>
      </c>
      <c r="Q42" s="6">
        <v>0.28100000000000003</v>
      </c>
      <c r="R42" s="6">
        <v>0.27475000000000005</v>
      </c>
      <c r="S42" s="10">
        <v>2.4622144504490282E-3</v>
      </c>
    </row>
    <row r="43" spans="1:19" x14ac:dyDescent="0.25">
      <c r="A43" s="13" t="s">
        <v>61</v>
      </c>
      <c r="B43" s="3">
        <v>24</v>
      </c>
      <c r="C43" s="8">
        <v>50</v>
      </c>
      <c r="D43" s="6">
        <v>0.36299999999999999</v>
      </c>
      <c r="E43" s="6">
        <v>0.34799999999999998</v>
      </c>
      <c r="F43" s="6">
        <v>0.36299999999999999</v>
      </c>
      <c r="G43" s="6">
        <v>0.36199999999999999</v>
      </c>
      <c r="H43" s="6">
        <v>0.35899999999999999</v>
      </c>
      <c r="I43" s="10">
        <v>3.6742346141747707E-3</v>
      </c>
      <c r="K43" s="13" t="s">
        <v>61</v>
      </c>
      <c r="L43" s="3">
        <v>24</v>
      </c>
      <c r="M43" s="8">
        <v>50</v>
      </c>
      <c r="N43" s="6">
        <v>0.27700000000000002</v>
      </c>
      <c r="O43" s="6">
        <v>0.27500000000000002</v>
      </c>
      <c r="P43" s="6">
        <v>0.27300000000000002</v>
      </c>
      <c r="Q43" s="6">
        <v>0.26900000000000002</v>
      </c>
      <c r="R43" s="6">
        <v>0.27350000000000002</v>
      </c>
      <c r="S43" s="10">
        <v>1.7078251276599345E-3</v>
      </c>
    </row>
    <row r="44" spans="1:19" x14ac:dyDescent="0.25">
      <c r="A44" s="13" t="s">
        <v>56</v>
      </c>
      <c r="B44" s="3">
        <v>24</v>
      </c>
      <c r="C44" s="8">
        <v>50</v>
      </c>
      <c r="D44" s="6">
        <v>0.24399999999999999</v>
      </c>
      <c r="E44" s="6">
        <v>0.24100000000000002</v>
      </c>
      <c r="F44" s="6">
        <v>0.246</v>
      </c>
      <c r="G44" s="6">
        <v>0.24399999999999999</v>
      </c>
      <c r="H44" s="6">
        <v>0.24374999999999999</v>
      </c>
      <c r="I44" s="10">
        <v>1.0307764064044099E-3</v>
      </c>
      <c r="K44" s="13" t="s">
        <v>56</v>
      </c>
      <c r="L44" s="3">
        <v>24</v>
      </c>
      <c r="M44" s="8">
        <v>50</v>
      </c>
      <c r="N44" s="6">
        <v>0.21099999999999999</v>
      </c>
      <c r="O44" s="6">
        <v>0.20300000000000001</v>
      </c>
      <c r="P44" s="6">
        <v>0.215</v>
      </c>
      <c r="Q44" s="6">
        <v>0.20699999999999999</v>
      </c>
      <c r="R44" s="6">
        <v>0.20899999999999999</v>
      </c>
      <c r="S44" s="10">
        <v>2.5819888974716082E-3</v>
      </c>
    </row>
    <row r="45" spans="1:19" x14ac:dyDescent="0.25">
      <c r="A45" s="13" t="s">
        <v>59</v>
      </c>
      <c r="B45" s="3">
        <v>48</v>
      </c>
      <c r="C45" s="8">
        <v>25</v>
      </c>
      <c r="D45" s="6">
        <v>0.85599999999999998</v>
      </c>
      <c r="E45" s="6">
        <v>0.84699999999999998</v>
      </c>
      <c r="F45" s="6">
        <v>0.85299999999999998</v>
      </c>
      <c r="G45" s="6">
        <v>0.84199999999999997</v>
      </c>
      <c r="H45" s="6">
        <v>0.84950000000000003</v>
      </c>
      <c r="I45" s="10">
        <v>3.1224989991992021E-3</v>
      </c>
      <c r="K45" s="13" t="s">
        <v>59</v>
      </c>
      <c r="L45" s="3">
        <v>48</v>
      </c>
      <c r="M45" s="8">
        <v>25</v>
      </c>
      <c r="N45" s="6">
        <v>0.65200000000000002</v>
      </c>
      <c r="O45" s="6">
        <v>0.65100000000000002</v>
      </c>
      <c r="P45" s="6">
        <v>0.63900000000000001</v>
      </c>
      <c r="Q45" s="6">
        <v>0.64700000000000002</v>
      </c>
      <c r="R45" s="6">
        <v>0.64724999999999999</v>
      </c>
      <c r="S45" s="10">
        <v>2.9545163168726422E-3</v>
      </c>
    </row>
    <row r="46" spans="1:19" x14ac:dyDescent="0.25">
      <c r="A46" s="13" t="s">
        <v>59</v>
      </c>
      <c r="B46" s="3">
        <v>48</v>
      </c>
      <c r="C46" s="8">
        <v>50</v>
      </c>
      <c r="D46" s="6">
        <v>0.90500000000000003</v>
      </c>
      <c r="E46" s="6">
        <v>0.86199999999999999</v>
      </c>
      <c r="F46" s="6">
        <v>0.86799999999999999</v>
      </c>
      <c r="G46" s="6">
        <v>0.90300000000000002</v>
      </c>
      <c r="H46" s="6">
        <v>0.88449999999999995</v>
      </c>
      <c r="I46" s="10">
        <v>1.133210777687306E-2</v>
      </c>
      <c r="K46" s="13" t="s">
        <v>59</v>
      </c>
      <c r="L46" s="3">
        <v>48</v>
      </c>
      <c r="M46" s="8">
        <v>50</v>
      </c>
      <c r="N46" s="6">
        <v>0.63300000000000001</v>
      </c>
      <c r="O46" s="6">
        <v>0.63300000000000001</v>
      </c>
      <c r="P46" s="6">
        <v>0.64800000000000002</v>
      </c>
      <c r="Q46" s="6">
        <v>0.64100000000000001</v>
      </c>
      <c r="R46" s="6">
        <v>0.63875000000000004</v>
      </c>
      <c r="S46" s="10">
        <v>3.6142080737002437E-3</v>
      </c>
    </row>
    <row r="47" spans="1:19" x14ac:dyDescent="0.25">
      <c r="A47" s="13" t="s">
        <v>60</v>
      </c>
      <c r="B47" s="3">
        <v>48</v>
      </c>
      <c r="C47" s="8">
        <v>25</v>
      </c>
      <c r="D47" s="6">
        <v>0.59899999999999998</v>
      </c>
      <c r="E47" s="6">
        <v>0.61199999999999999</v>
      </c>
      <c r="F47" s="6">
        <v>0.61799999999999999</v>
      </c>
      <c r="G47" s="6">
        <v>0.59199999999999997</v>
      </c>
      <c r="H47" s="6">
        <v>0.60524999999999995</v>
      </c>
      <c r="I47" s="10">
        <v>5.935416301041295E-3</v>
      </c>
      <c r="K47" s="13" t="s">
        <v>60</v>
      </c>
      <c r="L47" s="3">
        <v>48</v>
      </c>
      <c r="M47" s="8">
        <v>25</v>
      </c>
      <c r="N47" s="6">
        <v>0.52100000000000002</v>
      </c>
      <c r="O47" s="6">
        <v>0.52300000000000002</v>
      </c>
      <c r="P47" s="6">
        <v>0.53100000000000003</v>
      </c>
      <c r="Q47" s="6">
        <v>0.51700000000000002</v>
      </c>
      <c r="R47" s="6">
        <v>0.52300000000000002</v>
      </c>
      <c r="S47" s="10">
        <v>2.9439202887759515E-3</v>
      </c>
    </row>
    <row r="48" spans="1:19" x14ac:dyDescent="0.25">
      <c r="A48" s="13" t="s">
        <v>61</v>
      </c>
      <c r="B48" s="3">
        <v>48</v>
      </c>
      <c r="C48" s="8">
        <v>25</v>
      </c>
      <c r="D48" s="6">
        <v>0.61599999999999999</v>
      </c>
      <c r="E48" s="6">
        <v>0.60399999999999998</v>
      </c>
      <c r="F48" s="6">
        <v>0.61</v>
      </c>
      <c r="G48" s="6">
        <v>0.625</v>
      </c>
      <c r="H48" s="6">
        <v>0.61375000000000002</v>
      </c>
      <c r="I48" s="10">
        <v>4.4791182167922333E-3</v>
      </c>
      <c r="K48" s="13" t="s">
        <v>61</v>
      </c>
      <c r="L48" s="3">
        <v>48</v>
      </c>
      <c r="M48" s="8">
        <v>25</v>
      </c>
      <c r="N48" s="6">
        <v>0.51400000000000001</v>
      </c>
      <c r="O48" s="6">
        <v>0.50800000000000001</v>
      </c>
      <c r="P48" s="6">
        <v>0.51300000000000001</v>
      </c>
      <c r="Q48" s="6">
        <v>0.502</v>
      </c>
      <c r="R48" s="6">
        <v>0.50924999999999998</v>
      </c>
      <c r="S48" s="10">
        <v>2.7500000000000024E-3</v>
      </c>
    </row>
    <row r="49" spans="1:19" x14ac:dyDescent="0.25">
      <c r="A49" s="13" t="s">
        <v>56</v>
      </c>
      <c r="B49" s="3">
        <v>48</v>
      </c>
      <c r="C49" s="8">
        <v>25</v>
      </c>
      <c r="D49" s="6">
        <v>0.42499999999999999</v>
      </c>
      <c r="E49" s="6">
        <v>0.437</v>
      </c>
      <c r="F49" s="6">
        <v>0.41499999999999998</v>
      </c>
      <c r="G49" s="6">
        <v>0.433</v>
      </c>
      <c r="H49" s="6">
        <v>0.42749999999999999</v>
      </c>
      <c r="I49" s="10">
        <v>4.8562674281111603E-3</v>
      </c>
      <c r="K49" s="13" t="s">
        <v>56</v>
      </c>
      <c r="L49" s="3">
        <v>48</v>
      </c>
      <c r="M49" s="8">
        <v>25</v>
      </c>
      <c r="N49" s="6">
        <v>0.38800000000000001</v>
      </c>
      <c r="O49" s="6">
        <v>0.375</v>
      </c>
      <c r="P49" s="6">
        <v>0.38100000000000001</v>
      </c>
      <c r="Q49" s="6">
        <v>0.34799999999999998</v>
      </c>
      <c r="R49" s="6">
        <v>0.373</v>
      </c>
      <c r="S49" s="10">
        <v>8.7464278422679578E-3</v>
      </c>
    </row>
    <row r="50" spans="1:19" x14ac:dyDescent="0.25">
      <c r="A50" s="13" t="s">
        <v>60</v>
      </c>
      <c r="B50" s="3">
        <v>48</v>
      </c>
      <c r="C50" s="8">
        <v>50</v>
      </c>
      <c r="D50" s="6">
        <v>0.51900000000000002</v>
      </c>
      <c r="E50" s="6">
        <v>0.50700000000000001</v>
      </c>
      <c r="F50" s="6">
        <v>0.51900000000000002</v>
      </c>
      <c r="G50" s="6">
        <v>0.52</v>
      </c>
      <c r="H50" s="6">
        <v>0.51624999999999999</v>
      </c>
      <c r="I50" s="10">
        <v>3.0923292192132478E-3</v>
      </c>
      <c r="K50" s="13" t="s">
        <v>60</v>
      </c>
      <c r="L50" s="3">
        <v>48</v>
      </c>
      <c r="M50" s="8">
        <v>50</v>
      </c>
      <c r="N50" s="6">
        <v>0.44400000000000001</v>
      </c>
      <c r="O50" s="6">
        <v>0.441</v>
      </c>
      <c r="P50" s="6">
        <v>0.439</v>
      </c>
      <c r="Q50" s="6">
        <v>0.42099999999999999</v>
      </c>
      <c r="R50" s="6">
        <v>0.43625000000000003</v>
      </c>
      <c r="S50" s="10">
        <v>5.1861192941672083E-3</v>
      </c>
    </row>
    <row r="51" spans="1:19" x14ac:dyDescent="0.25">
      <c r="A51" s="13" t="s">
        <v>61</v>
      </c>
      <c r="B51" s="3">
        <v>48</v>
      </c>
      <c r="C51" s="8">
        <v>50</v>
      </c>
      <c r="D51" s="6">
        <v>0.54700000000000004</v>
      </c>
      <c r="E51" s="6">
        <v>0.53800000000000003</v>
      </c>
      <c r="F51" s="6">
        <v>0.55299999999999994</v>
      </c>
      <c r="G51" s="6">
        <v>0.56199999999999994</v>
      </c>
      <c r="H51" s="6">
        <v>0.54999999999999993</v>
      </c>
      <c r="I51" s="10">
        <v>5.0497524691810155E-3</v>
      </c>
      <c r="K51" s="13" t="s">
        <v>61</v>
      </c>
      <c r="L51" s="3">
        <v>48</v>
      </c>
      <c r="M51" s="8">
        <v>50</v>
      </c>
      <c r="N51" s="6">
        <v>0.42799999999999999</v>
      </c>
      <c r="O51" s="6">
        <v>0.41499999999999998</v>
      </c>
      <c r="P51" s="6">
        <v>0.42299999999999999</v>
      </c>
      <c r="Q51" s="6">
        <v>0.42099999999999999</v>
      </c>
      <c r="R51" s="6">
        <v>0.42175000000000001</v>
      </c>
      <c r="S51" s="10">
        <v>2.6887109674836153E-3</v>
      </c>
    </row>
    <row r="52" spans="1:19" x14ac:dyDescent="0.25">
      <c r="A52" s="13" t="s">
        <v>56</v>
      </c>
      <c r="B52" s="3">
        <v>48</v>
      </c>
      <c r="C52" s="8">
        <v>50</v>
      </c>
      <c r="D52" s="6">
        <v>0.318</v>
      </c>
      <c r="E52" s="6">
        <v>0.32</v>
      </c>
      <c r="F52" s="6">
        <v>0.318</v>
      </c>
      <c r="G52" s="6">
        <v>0.32800000000000001</v>
      </c>
      <c r="H52" s="6">
        <v>0.32100000000000001</v>
      </c>
      <c r="I52" s="10">
        <v>2.380476142847619E-3</v>
      </c>
      <c r="K52" s="13" t="s">
        <v>56</v>
      </c>
      <c r="L52" s="3">
        <v>48</v>
      </c>
      <c r="M52" s="8">
        <v>50</v>
      </c>
      <c r="N52" s="6">
        <v>0.30099999999999999</v>
      </c>
      <c r="O52" s="6">
        <v>0.311</v>
      </c>
      <c r="P52" s="6">
        <v>0.30499999999999999</v>
      </c>
      <c r="Q52" s="6">
        <v>0.30399999999999999</v>
      </c>
      <c r="R52" s="6">
        <v>0.30525000000000002</v>
      </c>
      <c r="S52" s="10">
        <v>2.0966242709015226E-3</v>
      </c>
    </row>
    <row r="53" spans="1:19" x14ac:dyDescent="0.25">
      <c r="A53" s="13" t="s">
        <v>59</v>
      </c>
      <c r="B53" s="3">
        <v>72</v>
      </c>
      <c r="C53" s="8">
        <v>25</v>
      </c>
      <c r="D53" s="6">
        <v>1.2629999999999999</v>
      </c>
      <c r="E53" s="6">
        <v>1.2490000000000001</v>
      </c>
      <c r="F53" s="6">
        <v>1.236</v>
      </c>
      <c r="G53" s="6">
        <v>1.2080000000000002</v>
      </c>
      <c r="H53" s="6">
        <v>1.2390000000000001</v>
      </c>
      <c r="I53" s="10">
        <v>1.1711817393840527E-2</v>
      </c>
      <c r="K53" s="13" t="s">
        <v>59</v>
      </c>
      <c r="L53" s="3">
        <v>72</v>
      </c>
      <c r="M53" s="8">
        <v>25</v>
      </c>
      <c r="N53" s="6">
        <v>0.95099999999999996</v>
      </c>
      <c r="O53" s="6">
        <v>0.95</v>
      </c>
      <c r="P53" s="6">
        <v>0.94699999999999995</v>
      </c>
      <c r="Q53" s="6">
        <v>0.96299999999999997</v>
      </c>
      <c r="R53" s="6">
        <v>0.95274999999999999</v>
      </c>
      <c r="S53" s="10">
        <v>3.520771695712938E-3</v>
      </c>
    </row>
    <row r="54" spans="1:19" x14ac:dyDescent="0.25">
      <c r="A54" s="13" t="s">
        <v>59</v>
      </c>
      <c r="B54" s="3">
        <v>72</v>
      </c>
      <c r="C54" s="8">
        <v>50</v>
      </c>
      <c r="D54" s="6">
        <v>1.099</v>
      </c>
      <c r="E54" s="6">
        <v>1.087</v>
      </c>
      <c r="F54" s="6">
        <v>1.135</v>
      </c>
      <c r="G54" s="6">
        <v>1.1739999999999999</v>
      </c>
      <c r="H54" s="6">
        <v>1.1237499999999998</v>
      </c>
      <c r="I54" s="10">
        <v>1.9610265169038375E-2</v>
      </c>
      <c r="K54" s="13" t="s">
        <v>59</v>
      </c>
      <c r="L54" s="3">
        <v>72</v>
      </c>
      <c r="M54" s="8">
        <v>50</v>
      </c>
      <c r="N54" s="6">
        <v>0.94899999999999995</v>
      </c>
      <c r="O54" s="6">
        <v>0.94699999999999995</v>
      </c>
      <c r="P54" s="6">
        <v>0.95799999999999996</v>
      </c>
      <c r="Q54" s="6">
        <v>0.95599999999999996</v>
      </c>
      <c r="R54" s="6">
        <v>0.95250000000000001</v>
      </c>
      <c r="S54" s="10">
        <v>2.6614532371118877E-3</v>
      </c>
    </row>
    <row r="55" spans="1:19" x14ac:dyDescent="0.25">
      <c r="A55" s="13" t="s">
        <v>60</v>
      </c>
      <c r="B55" s="3">
        <v>72</v>
      </c>
      <c r="C55" s="8">
        <v>25</v>
      </c>
      <c r="D55" s="6">
        <v>0.89900000000000002</v>
      </c>
      <c r="E55" s="6">
        <v>0.875</v>
      </c>
      <c r="F55" s="6">
        <v>0.88400000000000001</v>
      </c>
      <c r="G55" s="6">
        <v>0.875</v>
      </c>
      <c r="H55" s="6">
        <v>0.88324999999999998</v>
      </c>
      <c r="I55" s="10">
        <v>5.6623758264530673E-3</v>
      </c>
      <c r="K55" s="13" t="s">
        <v>60</v>
      </c>
      <c r="L55" s="3">
        <v>72</v>
      </c>
      <c r="M55" s="8">
        <v>25</v>
      </c>
      <c r="N55" s="6">
        <v>0.70099999999999996</v>
      </c>
      <c r="O55" s="6">
        <v>0.71299999999999997</v>
      </c>
      <c r="P55" s="6">
        <v>0.70499999999999996</v>
      </c>
      <c r="Q55" s="6">
        <v>0.69899999999999995</v>
      </c>
      <c r="R55" s="6">
        <v>0.7044999999999999</v>
      </c>
      <c r="S55" s="10">
        <v>3.0956959368344549E-3</v>
      </c>
    </row>
    <row r="56" spans="1:19" x14ac:dyDescent="0.25">
      <c r="A56" s="13" t="s">
        <v>61</v>
      </c>
      <c r="B56" s="3">
        <v>72</v>
      </c>
      <c r="C56" s="8">
        <v>25</v>
      </c>
      <c r="D56" s="6">
        <v>0.94199999999999995</v>
      </c>
      <c r="E56" s="6">
        <v>0.94399999999999995</v>
      </c>
      <c r="F56" s="6">
        <v>0.95</v>
      </c>
      <c r="G56" s="6">
        <v>0.94199999999999995</v>
      </c>
      <c r="H56" s="6">
        <v>0.9444999999999999</v>
      </c>
      <c r="I56" s="10">
        <v>1.8929694486000928E-3</v>
      </c>
      <c r="K56" s="13" t="s">
        <v>61</v>
      </c>
      <c r="L56" s="3">
        <v>72</v>
      </c>
      <c r="M56" s="8">
        <v>25</v>
      </c>
      <c r="N56" s="6">
        <v>0.69799999999999995</v>
      </c>
      <c r="O56" s="6">
        <v>0.68799999999999994</v>
      </c>
      <c r="P56" s="6">
        <v>0.71099999999999997</v>
      </c>
      <c r="Q56" s="6">
        <v>0.70399999999999996</v>
      </c>
      <c r="R56" s="6">
        <v>0.70025000000000004</v>
      </c>
      <c r="S56" s="10">
        <v>4.8712592485584986E-3</v>
      </c>
    </row>
    <row r="57" spans="1:19" x14ac:dyDescent="0.25">
      <c r="A57" s="13" t="s">
        <v>56</v>
      </c>
      <c r="B57" s="3">
        <v>72</v>
      </c>
      <c r="C57" s="8">
        <v>25</v>
      </c>
      <c r="D57" s="6">
        <v>0.502</v>
      </c>
      <c r="E57" s="6">
        <v>0.51100000000000001</v>
      </c>
      <c r="F57" s="6">
        <v>0.497</v>
      </c>
      <c r="G57" s="6">
        <v>0.50600000000000001</v>
      </c>
      <c r="H57" s="6">
        <v>0.504</v>
      </c>
      <c r="I57" s="10">
        <v>2.972092416687837E-3</v>
      </c>
      <c r="K57" s="13" t="s">
        <v>56</v>
      </c>
      <c r="L57" s="3">
        <v>72</v>
      </c>
      <c r="M57" s="8">
        <v>25</v>
      </c>
      <c r="N57" s="6">
        <v>0.504</v>
      </c>
      <c r="O57" s="6">
        <v>0.504</v>
      </c>
      <c r="P57" s="6">
        <v>0.501</v>
      </c>
      <c r="Q57" s="6">
        <v>0.49199999999999999</v>
      </c>
      <c r="R57" s="6">
        <v>0.50024999999999997</v>
      </c>
      <c r="S57" s="10">
        <v>2.8394541729001395E-3</v>
      </c>
    </row>
    <row r="58" spans="1:19" x14ac:dyDescent="0.25">
      <c r="A58" s="13" t="s">
        <v>60</v>
      </c>
      <c r="B58" s="3">
        <v>72</v>
      </c>
      <c r="C58" s="8">
        <v>50</v>
      </c>
      <c r="D58" s="6">
        <v>0.69599999999999995</v>
      </c>
      <c r="E58" s="6">
        <v>0.68099999999999994</v>
      </c>
      <c r="F58" s="6">
        <v>0.69399999999999995</v>
      </c>
      <c r="G58" s="6">
        <v>0.67899999999999994</v>
      </c>
      <c r="H58" s="6">
        <v>0.68749999999999989</v>
      </c>
      <c r="I58" s="10">
        <v>4.3684474740270565E-3</v>
      </c>
      <c r="K58" s="13" t="s">
        <v>60</v>
      </c>
      <c r="L58" s="3">
        <v>72</v>
      </c>
      <c r="M58" s="8">
        <v>50</v>
      </c>
      <c r="N58" s="6">
        <v>0.6</v>
      </c>
      <c r="O58" s="6">
        <v>0.60099999999999998</v>
      </c>
      <c r="P58" s="6">
        <v>0.58799999999999997</v>
      </c>
      <c r="Q58" s="6">
        <v>0.57399999999999995</v>
      </c>
      <c r="R58" s="6">
        <v>0.59075</v>
      </c>
      <c r="S58" s="10">
        <v>6.3163148538790716E-3</v>
      </c>
    </row>
    <row r="59" spans="1:19" x14ac:dyDescent="0.25">
      <c r="A59" s="13" t="s">
        <v>61</v>
      </c>
      <c r="B59" s="3">
        <v>72</v>
      </c>
      <c r="C59" s="8">
        <v>50</v>
      </c>
      <c r="D59" s="6">
        <v>0.73399999999999999</v>
      </c>
      <c r="E59" s="6">
        <v>0.73699999999999999</v>
      </c>
      <c r="F59" s="6">
        <v>0.75600000000000001</v>
      </c>
      <c r="G59" s="6">
        <v>0.76300000000000001</v>
      </c>
      <c r="H59" s="6">
        <v>0.74750000000000005</v>
      </c>
      <c r="I59" s="10">
        <v>7.1004694680469379E-3</v>
      </c>
      <c r="K59" s="13" t="s">
        <v>61</v>
      </c>
      <c r="L59" s="3">
        <v>72</v>
      </c>
      <c r="M59" s="8">
        <v>50</v>
      </c>
      <c r="N59" s="6">
        <v>0.60099999999999998</v>
      </c>
      <c r="O59" s="6">
        <v>0.60199999999999998</v>
      </c>
      <c r="P59" s="6">
        <v>0.58899999999999997</v>
      </c>
      <c r="Q59" s="6">
        <v>0.57099999999999995</v>
      </c>
      <c r="R59" s="6">
        <v>0.59074999999999989</v>
      </c>
      <c r="S59" s="10">
        <v>7.2154348448309133E-3</v>
      </c>
    </row>
    <row r="60" spans="1:19" x14ac:dyDescent="0.25">
      <c r="A60" s="13" t="s">
        <v>56</v>
      </c>
      <c r="B60" s="3">
        <v>72</v>
      </c>
      <c r="C60" s="8">
        <v>50</v>
      </c>
      <c r="D60" s="6">
        <v>0.33500000000000002</v>
      </c>
      <c r="E60" s="6">
        <v>0.34400000000000003</v>
      </c>
      <c r="F60" s="6">
        <v>0.35200000000000004</v>
      </c>
      <c r="G60" s="6">
        <v>0.33700000000000002</v>
      </c>
      <c r="H60" s="6">
        <v>0.34200000000000003</v>
      </c>
      <c r="I60" s="10">
        <v>3.8514066694304511E-3</v>
      </c>
      <c r="K60" s="13" t="s">
        <v>56</v>
      </c>
      <c r="L60" s="3">
        <v>72</v>
      </c>
      <c r="M60" s="8">
        <v>50</v>
      </c>
      <c r="N60" s="6">
        <v>0.40200000000000002</v>
      </c>
      <c r="O60" s="6">
        <v>0.39700000000000002</v>
      </c>
      <c r="P60" s="6">
        <v>0.40500000000000003</v>
      </c>
      <c r="Q60" s="6">
        <v>0.41099999999999998</v>
      </c>
      <c r="R60" s="6">
        <v>0.40375000000000005</v>
      </c>
      <c r="S60" s="10">
        <v>2.9261749776798977E-3</v>
      </c>
    </row>
    <row r="61" spans="1:19" x14ac:dyDescent="0.25">
      <c r="A61" s="13" t="s">
        <v>59</v>
      </c>
      <c r="B61" s="3">
        <v>96</v>
      </c>
      <c r="C61" s="8">
        <v>25</v>
      </c>
      <c r="D61" s="6">
        <v>1.657</v>
      </c>
      <c r="E61" s="6">
        <v>1.647</v>
      </c>
      <c r="F61" s="6">
        <v>1.5940000000000001</v>
      </c>
      <c r="G61" s="6">
        <v>1.6050000000000002</v>
      </c>
      <c r="H61" s="6">
        <v>1.6257500000000003</v>
      </c>
      <c r="I61" s="10">
        <v>1.5456255475804365E-2</v>
      </c>
      <c r="K61" s="13" t="s">
        <v>59</v>
      </c>
      <c r="L61" s="3">
        <v>96</v>
      </c>
      <c r="M61" s="8">
        <v>25</v>
      </c>
      <c r="N61" s="6">
        <v>1.3740000000000001</v>
      </c>
      <c r="O61" s="6">
        <v>1.369</v>
      </c>
      <c r="P61" s="6">
        <v>1.375</v>
      </c>
      <c r="Q61" s="6">
        <v>1.349</v>
      </c>
      <c r="R61" s="6">
        <v>1.3667500000000001</v>
      </c>
      <c r="S61" s="10">
        <v>6.0604592785255861E-3</v>
      </c>
    </row>
    <row r="62" spans="1:19" x14ac:dyDescent="0.25">
      <c r="A62" s="13" t="s">
        <v>59</v>
      </c>
      <c r="B62" s="3">
        <v>96</v>
      </c>
      <c r="C62" s="8">
        <v>50</v>
      </c>
      <c r="D62" s="6">
        <v>1.5389999999999999</v>
      </c>
      <c r="E62" s="6">
        <v>1.5469999999999999</v>
      </c>
      <c r="F62" s="6">
        <v>1.5529999999999999</v>
      </c>
      <c r="G62" s="6">
        <v>1.579</v>
      </c>
      <c r="H62" s="6">
        <v>1.5544999999999998</v>
      </c>
      <c r="I62" s="10">
        <v>8.6554414483991978E-3</v>
      </c>
      <c r="K62" s="13" t="s">
        <v>59</v>
      </c>
      <c r="L62" s="3">
        <v>96</v>
      </c>
      <c r="M62" s="8">
        <v>50</v>
      </c>
      <c r="N62" s="6">
        <v>1.3580000000000001</v>
      </c>
      <c r="O62" s="6">
        <v>1.367</v>
      </c>
      <c r="P62" s="6">
        <v>1.347</v>
      </c>
      <c r="Q62" s="6">
        <v>1.359</v>
      </c>
      <c r="R62" s="6">
        <v>1.35775</v>
      </c>
      <c r="S62" s="10">
        <v>4.1104541517128449E-3</v>
      </c>
    </row>
    <row r="63" spans="1:19" x14ac:dyDescent="0.25">
      <c r="A63" s="13" t="s">
        <v>60</v>
      </c>
      <c r="B63" s="3">
        <v>96</v>
      </c>
      <c r="C63" s="8">
        <v>25</v>
      </c>
      <c r="D63" s="6">
        <v>1.2270000000000001</v>
      </c>
      <c r="E63" s="6">
        <v>1.234</v>
      </c>
      <c r="F63" s="6">
        <v>1.2190000000000001</v>
      </c>
      <c r="G63" s="6">
        <v>1.1970000000000001</v>
      </c>
      <c r="H63" s="6">
        <v>1.2192500000000002</v>
      </c>
      <c r="I63" s="10">
        <v>8.0247014482367606E-3</v>
      </c>
      <c r="K63" s="13" t="s">
        <v>60</v>
      </c>
      <c r="L63" s="3">
        <v>96</v>
      </c>
      <c r="M63" s="8">
        <v>25</v>
      </c>
      <c r="N63" s="6">
        <v>0.85199999999999998</v>
      </c>
      <c r="O63" s="6">
        <v>0.86399999999999999</v>
      </c>
      <c r="P63" s="6">
        <v>0.86299999999999999</v>
      </c>
      <c r="Q63" s="6">
        <v>0.871</v>
      </c>
      <c r="R63" s="6">
        <v>0.86249999999999993</v>
      </c>
      <c r="S63" s="10">
        <v>3.9264063297965853E-3</v>
      </c>
    </row>
    <row r="64" spans="1:19" x14ac:dyDescent="0.25">
      <c r="A64" s="13" t="s">
        <v>61</v>
      </c>
      <c r="B64" s="3">
        <v>96</v>
      </c>
      <c r="C64" s="8">
        <v>25</v>
      </c>
      <c r="D64" s="6">
        <v>1.2030000000000001</v>
      </c>
      <c r="E64" s="6">
        <v>1.1990000000000001</v>
      </c>
      <c r="F64" s="6">
        <v>1.216</v>
      </c>
      <c r="G64" s="6">
        <v>1.2070000000000001</v>
      </c>
      <c r="H64" s="6">
        <v>1.20625</v>
      </c>
      <c r="I64" s="10">
        <v>3.6371921404658443E-3</v>
      </c>
      <c r="K64" s="13" t="s">
        <v>61</v>
      </c>
      <c r="L64" s="3">
        <v>96</v>
      </c>
      <c r="M64" s="8">
        <v>25</v>
      </c>
      <c r="N64" s="6">
        <v>0.86199999999999999</v>
      </c>
      <c r="O64" s="6">
        <v>0.877</v>
      </c>
      <c r="P64" s="6">
        <v>0.85099999999999998</v>
      </c>
      <c r="Q64" s="6">
        <v>0.83899999999999997</v>
      </c>
      <c r="R64" s="6">
        <v>0.85724999999999996</v>
      </c>
      <c r="S64" s="10">
        <v>8.0867690293054267E-3</v>
      </c>
    </row>
    <row r="65" spans="1:19" x14ac:dyDescent="0.25">
      <c r="A65" s="13" t="s">
        <v>56</v>
      </c>
      <c r="B65" s="3">
        <v>96</v>
      </c>
      <c r="C65" s="8">
        <v>25</v>
      </c>
      <c r="D65" s="6">
        <v>0.69599999999999995</v>
      </c>
      <c r="E65" s="6">
        <v>0.7</v>
      </c>
      <c r="F65" s="6">
        <v>0.67799999999999994</v>
      </c>
      <c r="G65" s="6">
        <v>0.67</v>
      </c>
      <c r="H65" s="6">
        <v>0.68599999999999994</v>
      </c>
      <c r="I65" s="10">
        <v>7.1647284200682115E-3</v>
      </c>
      <c r="K65" s="13" t="s">
        <v>56</v>
      </c>
      <c r="L65" s="3">
        <v>96</v>
      </c>
      <c r="M65" s="8">
        <v>25</v>
      </c>
      <c r="N65" s="6">
        <v>0.61199999999999999</v>
      </c>
      <c r="O65" s="6">
        <v>0.61699999999999999</v>
      </c>
      <c r="P65" s="6">
        <v>0.60499999999999998</v>
      </c>
      <c r="Q65" s="6">
        <v>0.60799999999999998</v>
      </c>
      <c r="R65" s="6">
        <v>0.61050000000000004</v>
      </c>
      <c r="S65" s="10">
        <v>2.598076211353318E-3</v>
      </c>
    </row>
    <row r="66" spans="1:19" x14ac:dyDescent="0.25">
      <c r="A66" s="13" t="s">
        <v>60</v>
      </c>
      <c r="B66" s="3">
        <v>96</v>
      </c>
      <c r="C66" s="8">
        <v>50</v>
      </c>
      <c r="D66" s="6">
        <v>0.85699999999999998</v>
      </c>
      <c r="E66" s="6">
        <v>0.873</v>
      </c>
      <c r="F66" s="6">
        <v>0.86599999999999999</v>
      </c>
      <c r="G66" s="6">
        <v>0.85399999999999998</v>
      </c>
      <c r="H66" s="6">
        <v>0.86250000000000004</v>
      </c>
      <c r="I66" s="10">
        <v>4.3301270189221976E-3</v>
      </c>
      <c r="K66" s="13" t="s">
        <v>60</v>
      </c>
      <c r="L66" s="3">
        <v>96</v>
      </c>
      <c r="M66" s="8">
        <v>50</v>
      </c>
      <c r="N66" s="6">
        <v>0.70099999999999996</v>
      </c>
      <c r="O66" s="6">
        <v>0.68899999999999995</v>
      </c>
      <c r="P66" s="6">
        <v>0.68400000000000005</v>
      </c>
      <c r="Q66" s="6">
        <v>0.70299999999999996</v>
      </c>
      <c r="R66" s="6">
        <v>0.69424999999999992</v>
      </c>
      <c r="S66" s="10">
        <v>4.6075119822596789E-3</v>
      </c>
    </row>
    <row r="67" spans="1:19" x14ac:dyDescent="0.25">
      <c r="A67" s="13" t="s">
        <v>61</v>
      </c>
      <c r="B67" s="3">
        <v>96</v>
      </c>
      <c r="C67" s="8">
        <v>50</v>
      </c>
      <c r="D67" s="6">
        <v>0.92400000000000004</v>
      </c>
      <c r="E67" s="6">
        <v>0.93700000000000006</v>
      </c>
      <c r="F67" s="6">
        <v>0.91200000000000003</v>
      </c>
      <c r="G67" s="6">
        <v>0.92800000000000005</v>
      </c>
      <c r="H67" s="6">
        <v>0.92525000000000002</v>
      </c>
      <c r="I67" s="10">
        <v>5.1861192941672083E-3</v>
      </c>
      <c r="K67" s="13" t="s">
        <v>61</v>
      </c>
      <c r="L67" s="3">
        <v>96</v>
      </c>
      <c r="M67" s="8">
        <v>50</v>
      </c>
      <c r="N67" s="6">
        <v>0.68400000000000005</v>
      </c>
      <c r="O67" s="6">
        <v>0.68899999999999995</v>
      </c>
      <c r="P67" s="6">
        <v>0.69099999999999995</v>
      </c>
      <c r="Q67" s="6">
        <v>0.70499999999999996</v>
      </c>
      <c r="R67" s="6">
        <v>0.69225000000000003</v>
      </c>
      <c r="S67" s="10">
        <v>4.4976845895045321E-3</v>
      </c>
    </row>
    <row r="68" spans="1:19" x14ac:dyDescent="0.25">
      <c r="A68" s="13" t="s">
        <v>56</v>
      </c>
      <c r="B68" s="3">
        <v>96</v>
      </c>
      <c r="C68" s="8">
        <v>50</v>
      </c>
      <c r="D68" s="6">
        <v>0.48599999999999999</v>
      </c>
      <c r="E68" s="6">
        <v>0.48199999999999998</v>
      </c>
      <c r="F68" s="6">
        <v>0.48699999999999999</v>
      </c>
      <c r="G68" s="6">
        <v>0.40299999999999997</v>
      </c>
      <c r="H68" s="6">
        <v>0.46450000000000002</v>
      </c>
      <c r="I68" s="10">
        <v>2.0528435563059035E-2</v>
      </c>
      <c r="K68" s="13" t="s">
        <v>56</v>
      </c>
      <c r="L68" s="3">
        <v>96</v>
      </c>
      <c r="M68" s="8">
        <v>50</v>
      </c>
      <c r="N68" s="6">
        <v>0.499</v>
      </c>
      <c r="O68" s="6">
        <v>0.501</v>
      </c>
      <c r="P68" s="6">
        <v>0.48699999999999999</v>
      </c>
      <c r="Q68" s="6">
        <v>0.49299999999999999</v>
      </c>
      <c r="R68" s="6">
        <v>0.495</v>
      </c>
      <c r="S68" s="10">
        <v>3.162277660168382E-3</v>
      </c>
    </row>
    <row r="71" spans="1:19" x14ac:dyDescent="0.25">
      <c r="A71" s="1" t="s">
        <v>88</v>
      </c>
      <c r="K71" s="1"/>
      <c r="S71" s="10"/>
    </row>
    <row r="72" spans="1:19" x14ac:dyDescent="0.25">
      <c r="S72" s="10"/>
    </row>
    <row r="73" spans="1:19" x14ac:dyDescent="0.25">
      <c r="A73" s="1" t="s">
        <v>50</v>
      </c>
      <c r="B73" s="3" t="s">
        <v>52</v>
      </c>
      <c r="C73" s="3" t="s">
        <v>54</v>
      </c>
      <c r="D73" s="3" t="s">
        <v>0</v>
      </c>
      <c r="E73" s="3" t="s">
        <v>1</v>
      </c>
      <c r="F73" s="3" t="s">
        <v>2</v>
      </c>
      <c r="G73" s="3" t="s">
        <v>3</v>
      </c>
      <c r="H73" s="3" t="s">
        <v>7</v>
      </c>
      <c r="I73" s="10" t="s">
        <v>8</v>
      </c>
      <c r="K73" s="1" t="s">
        <v>51</v>
      </c>
      <c r="L73" s="3" t="s">
        <v>52</v>
      </c>
      <c r="M73" s="3" t="s">
        <v>54</v>
      </c>
      <c r="N73" s="3" t="s">
        <v>0</v>
      </c>
      <c r="O73" s="3" t="s">
        <v>1</v>
      </c>
      <c r="P73" s="3" t="s">
        <v>2</v>
      </c>
      <c r="Q73" s="3" t="s">
        <v>3</v>
      </c>
      <c r="R73" s="3" t="s">
        <v>7</v>
      </c>
      <c r="S73" s="10" t="s">
        <v>8</v>
      </c>
    </row>
    <row r="74" spans="1:19" x14ac:dyDescent="0.25">
      <c r="A74" s="13" t="s">
        <v>59</v>
      </c>
      <c r="B74" s="3">
        <v>0</v>
      </c>
      <c r="C74" s="8" t="s">
        <v>55</v>
      </c>
      <c r="D74" s="6">
        <v>0.216</v>
      </c>
      <c r="E74" s="6">
        <v>0.21299999999999999</v>
      </c>
      <c r="F74" s="6">
        <v>0.21099999999999999</v>
      </c>
      <c r="G74" s="6">
        <v>0.21099999999999999</v>
      </c>
      <c r="H74" s="6">
        <v>0.21274999999999999</v>
      </c>
      <c r="I74" s="10">
        <v>1.1814539065631532E-3</v>
      </c>
      <c r="K74" s="13" t="s">
        <v>59</v>
      </c>
      <c r="L74" s="3">
        <v>0</v>
      </c>
      <c r="M74" s="8" t="s">
        <v>55</v>
      </c>
      <c r="N74" s="6">
        <v>0.184</v>
      </c>
      <c r="O74" s="6">
        <v>0.186</v>
      </c>
      <c r="P74" s="6">
        <v>0.191</v>
      </c>
      <c r="Q74" s="6">
        <v>0.185</v>
      </c>
      <c r="R74" s="6">
        <v>0.1865</v>
      </c>
      <c r="S74" s="10">
        <v>1.5545631755148038E-3</v>
      </c>
    </row>
    <row r="75" spans="1:19" x14ac:dyDescent="0.25">
      <c r="A75" s="13" t="s">
        <v>59</v>
      </c>
      <c r="B75" s="3">
        <v>0</v>
      </c>
      <c r="C75" s="8" t="s">
        <v>55</v>
      </c>
      <c r="D75" s="6">
        <v>0.21099999999999999</v>
      </c>
      <c r="E75" s="6">
        <v>0.21099999999999999</v>
      </c>
      <c r="F75" s="6">
        <v>0.21</v>
      </c>
      <c r="G75" s="6">
        <v>0.21199999999999999</v>
      </c>
      <c r="H75" s="6">
        <v>0.21099999999999999</v>
      </c>
      <c r="I75" s="10">
        <v>4.0824829046386341E-4</v>
      </c>
      <c r="K75" s="13" t="s">
        <v>59</v>
      </c>
      <c r="L75" s="3">
        <v>0</v>
      </c>
      <c r="M75" s="8" t="s">
        <v>55</v>
      </c>
      <c r="N75" s="6">
        <v>0.192</v>
      </c>
      <c r="O75" s="6">
        <v>0.188</v>
      </c>
      <c r="P75" s="6">
        <v>0.18779999999999999</v>
      </c>
      <c r="Q75" s="6">
        <v>0.186</v>
      </c>
      <c r="R75" s="6">
        <v>0.18845000000000001</v>
      </c>
      <c r="S75" s="10">
        <v>1.2658988901172177E-3</v>
      </c>
    </row>
    <row r="76" spans="1:19" x14ac:dyDescent="0.25">
      <c r="A76" s="13" t="s">
        <v>53</v>
      </c>
      <c r="B76" s="3">
        <v>0</v>
      </c>
      <c r="C76" s="8" t="s">
        <v>55</v>
      </c>
      <c r="D76" s="6">
        <v>0.21</v>
      </c>
      <c r="E76" s="6">
        <v>0.21199999999999999</v>
      </c>
      <c r="F76" s="6">
        <v>0.21</v>
      </c>
      <c r="G76" s="6">
        <v>0.21299999999999999</v>
      </c>
      <c r="H76" s="6">
        <v>0.21124999999999999</v>
      </c>
      <c r="I76" s="10">
        <v>7.5000000000000067E-4</v>
      </c>
      <c r="K76" s="13" t="s">
        <v>53</v>
      </c>
      <c r="L76" s="3">
        <v>0</v>
      </c>
      <c r="M76" s="8" t="s">
        <v>55</v>
      </c>
      <c r="N76" s="6">
        <v>0.189</v>
      </c>
      <c r="O76" s="6">
        <v>0.185</v>
      </c>
      <c r="P76" s="6">
        <v>0.184</v>
      </c>
      <c r="Q76" s="6">
        <v>0.17899999999999999</v>
      </c>
      <c r="R76" s="6">
        <v>0.18425000000000002</v>
      </c>
      <c r="S76" s="10">
        <v>2.0564937798755126E-3</v>
      </c>
    </row>
    <row r="77" spans="1:19" x14ac:dyDescent="0.25">
      <c r="A77" s="13" t="s">
        <v>56</v>
      </c>
      <c r="B77" s="3">
        <v>0</v>
      </c>
      <c r="C77" s="8" t="s">
        <v>55</v>
      </c>
      <c r="D77" s="6">
        <v>0.215</v>
      </c>
      <c r="E77" s="6">
        <v>0.214</v>
      </c>
      <c r="F77" s="6">
        <v>0.20699999999999999</v>
      </c>
      <c r="G77" s="6">
        <v>0.21</v>
      </c>
      <c r="H77" s="6">
        <v>0.21149999999999999</v>
      </c>
      <c r="I77" s="10">
        <v>1.8484227510682379E-3</v>
      </c>
      <c r="K77" s="13" t="s">
        <v>56</v>
      </c>
      <c r="L77" s="3">
        <v>0</v>
      </c>
      <c r="M77" s="8" t="s">
        <v>55</v>
      </c>
      <c r="N77" s="6">
        <v>0.183</v>
      </c>
      <c r="O77" s="6">
        <v>0.182</v>
      </c>
      <c r="P77" s="6">
        <v>0.187</v>
      </c>
      <c r="Q77" s="6">
        <v>0.18</v>
      </c>
      <c r="R77" s="6">
        <v>0.183</v>
      </c>
      <c r="S77" s="10">
        <v>1.4719601443879758E-3</v>
      </c>
    </row>
    <row r="78" spans="1:19" x14ac:dyDescent="0.25">
      <c r="A78" s="13" t="s">
        <v>57</v>
      </c>
      <c r="B78" s="3">
        <v>0</v>
      </c>
      <c r="C78" s="8" t="s">
        <v>55</v>
      </c>
      <c r="D78" s="6">
        <v>0.216</v>
      </c>
      <c r="E78" s="6">
        <v>0.21099999999999999</v>
      </c>
      <c r="F78" s="6">
        <v>0.20599999999999999</v>
      </c>
      <c r="G78" s="6">
        <v>0.21099999999999999</v>
      </c>
      <c r="H78" s="6">
        <v>0.21099999999999999</v>
      </c>
      <c r="I78" s="10">
        <v>2.041241452319317E-3</v>
      </c>
      <c r="K78" s="13" t="s">
        <v>57</v>
      </c>
      <c r="L78" s="3">
        <v>0</v>
      </c>
      <c r="M78" s="8" t="s">
        <v>55</v>
      </c>
      <c r="N78" s="6">
        <v>0.188</v>
      </c>
      <c r="O78" s="6">
        <v>0.17899999999999999</v>
      </c>
      <c r="P78" s="6">
        <v>0.17899999999999999</v>
      </c>
      <c r="Q78" s="6">
        <v>0.17799999999999999</v>
      </c>
      <c r="R78" s="6">
        <v>0.18099999999999999</v>
      </c>
      <c r="S78" s="10">
        <v>2.3452078799117166E-3</v>
      </c>
    </row>
    <row r="79" spans="1:19" x14ac:dyDescent="0.25">
      <c r="A79" s="13" t="s">
        <v>53</v>
      </c>
      <c r="B79" s="3">
        <v>0</v>
      </c>
      <c r="C79" s="8" t="s">
        <v>55</v>
      </c>
      <c r="D79" s="6">
        <v>0.21199999999999999</v>
      </c>
      <c r="E79" s="6">
        <v>0.21199999999999999</v>
      </c>
      <c r="F79" s="6">
        <v>0.20599999999999999</v>
      </c>
      <c r="G79" s="6">
        <v>0.20799999999999999</v>
      </c>
      <c r="H79" s="6">
        <v>0.20949999999999999</v>
      </c>
      <c r="I79" s="10">
        <v>1.5000000000000013E-3</v>
      </c>
      <c r="K79" s="13" t="s">
        <v>53</v>
      </c>
      <c r="L79" s="3">
        <v>0</v>
      </c>
      <c r="M79" s="8" t="s">
        <v>55</v>
      </c>
      <c r="N79" s="6">
        <v>0.184</v>
      </c>
      <c r="O79" s="6">
        <v>0.186</v>
      </c>
      <c r="P79" s="6">
        <v>0.18099999999999999</v>
      </c>
      <c r="Q79" s="6">
        <v>0.183</v>
      </c>
      <c r="R79" s="6">
        <v>0.1835</v>
      </c>
      <c r="S79" s="10">
        <v>1.0408329997330672E-3</v>
      </c>
    </row>
    <row r="80" spans="1:19" x14ac:dyDescent="0.25">
      <c r="A80" s="13" t="s">
        <v>56</v>
      </c>
      <c r="B80" s="3">
        <v>0</v>
      </c>
      <c r="C80" s="8" t="s">
        <v>55</v>
      </c>
      <c r="D80" s="6">
        <v>0.21099999999999999</v>
      </c>
      <c r="E80" s="6">
        <v>0.21099999999999999</v>
      </c>
      <c r="F80" s="6">
        <v>0.20699999999999999</v>
      </c>
      <c r="G80" s="6">
        <v>0.20899999999999999</v>
      </c>
      <c r="H80" s="6">
        <v>0.20949999999999999</v>
      </c>
      <c r="I80" s="10">
        <v>9.5742710775633896E-4</v>
      </c>
      <c r="K80" s="13" t="s">
        <v>56</v>
      </c>
      <c r="L80" s="3">
        <v>0</v>
      </c>
      <c r="M80" s="8" t="s">
        <v>55</v>
      </c>
      <c r="N80" s="6">
        <v>0.18</v>
      </c>
      <c r="O80" s="6">
        <v>0.18</v>
      </c>
      <c r="P80" s="6">
        <v>0.183</v>
      </c>
      <c r="Q80" s="6">
        <v>0.17899999999999999</v>
      </c>
      <c r="R80" s="6">
        <v>0.18049999999999999</v>
      </c>
      <c r="S80" s="10">
        <v>8.6602540378443935E-4</v>
      </c>
    </row>
    <row r="81" spans="1:19" x14ac:dyDescent="0.25">
      <c r="A81" s="13" t="s">
        <v>57</v>
      </c>
      <c r="B81" s="3">
        <v>0</v>
      </c>
      <c r="C81" s="8" t="s">
        <v>55</v>
      </c>
      <c r="D81" s="6">
        <v>0.21299999999999999</v>
      </c>
      <c r="E81" s="6">
        <v>0.216</v>
      </c>
      <c r="F81" s="6">
        <v>0.21099999999999999</v>
      </c>
      <c r="G81" s="6">
        <v>0.217</v>
      </c>
      <c r="H81" s="6">
        <v>0.21425</v>
      </c>
      <c r="I81" s="10">
        <v>1.3768926368215267E-3</v>
      </c>
      <c r="K81" s="13" t="s">
        <v>57</v>
      </c>
      <c r="L81" s="3">
        <v>0</v>
      </c>
      <c r="M81" s="8" t="s">
        <v>55</v>
      </c>
      <c r="N81" s="6">
        <v>0.187</v>
      </c>
      <c r="O81" s="6">
        <v>0.17499999999999999</v>
      </c>
      <c r="P81" s="6">
        <v>0.17699999999999999</v>
      </c>
      <c r="Q81" s="6">
        <v>0.182</v>
      </c>
      <c r="R81" s="6">
        <v>0.18024999999999997</v>
      </c>
      <c r="S81" s="10">
        <v>2.6887109674836158E-3</v>
      </c>
    </row>
    <row r="82" spans="1:19" x14ac:dyDescent="0.25">
      <c r="A82" s="13" t="s">
        <v>59</v>
      </c>
      <c r="B82" s="3">
        <v>24</v>
      </c>
      <c r="C82" s="8">
        <v>25</v>
      </c>
      <c r="D82" s="6">
        <v>0.48799999999999999</v>
      </c>
      <c r="E82" s="6">
        <v>0.48199999999999998</v>
      </c>
      <c r="F82" s="6">
        <v>0.48899999999999999</v>
      </c>
      <c r="G82" s="6">
        <v>0.48200000000000004</v>
      </c>
      <c r="H82" s="6">
        <v>0.48525000000000001</v>
      </c>
      <c r="I82" s="10">
        <v>1.8874586088176812E-3</v>
      </c>
      <c r="K82" s="13" t="s">
        <v>59</v>
      </c>
      <c r="L82" s="3">
        <v>24</v>
      </c>
      <c r="M82" s="8">
        <v>25</v>
      </c>
      <c r="N82" s="6">
        <v>0.374</v>
      </c>
      <c r="O82" s="6">
        <v>0.371</v>
      </c>
      <c r="P82" s="6">
        <v>0.36899999999999999</v>
      </c>
      <c r="Q82" s="6">
        <v>0.36899999999999999</v>
      </c>
      <c r="R82" s="6">
        <v>0.37074999999999997</v>
      </c>
      <c r="S82" s="10">
        <v>1.1814539065631529E-3</v>
      </c>
    </row>
    <row r="83" spans="1:19" x14ac:dyDescent="0.25">
      <c r="A83" s="13" t="s">
        <v>59</v>
      </c>
      <c r="B83" s="3">
        <v>24</v>
      </c>
      <c r="C83" s="8">
        <v>50</v>
      </c>
      <c r="D83" s="6">
        <v>0.48000000000000004</v>
      </c>
      <c r="E83" s="6">
        <v>0.48200000000000004</v>
      </c>
      <c r="F83" s="6">
        <v>0.47900000000000004</v>
      </c>
      <c r="G83" s="6">
        <v>0.46800000000000003</v>
      </c>
      <c r="H83" s="6">
        <v>0.47725000000000001</v>
      </c>
      <c r="I83" s="10">
        <v>3.1457643480294816E-3</v>
      </c>
      <c r="K83" s="13" t="s">
        <v>59</v>
      </c>
      <c r="L83" s="3">
        <v>24</v>
      </c>
      <c r="M83" s="8">
        <v>50</v>
      </c>
      <c r="N83" s="6">
        <v>0.35900000000000004</v>
      </c>
      <c r="O83" s="6">
        <v>0.36599999999999999</v>
      </c>
      <c r="P83" s="6">
        <v>0.371</v>
      </c>
      <c r="Q83" s="6">
        <v>0.35900000000000004</v>
      </c>
      <c r="R83" s="6">
        <v>0.36375000000000002</v>
      </c>
      <c r="S83" s="10">
        <v>2.9261749776798942E-3</v>
      </c>
    </row>
    <row r="84" spans="1:19" x14ac:dyDescent="0.25">
      <c r="A84" s="13" t="s">
        <v>53</v>
      </c>
      <c r="B84" s="3">
        <v>24</v>
      </c>
      <c r="C84" s="8">
        <v>25</v>
      </c>
      <c r="D84" s="6">
        <v>0.42299999999999999</v>
      </c>
      <c r="E84" s="6">
        <v>0.41799999999999998</v>
      </c>
      <c r="F84" s="6">
        <v>0.41399999999999998</v>
      </c>
      <c r="G84" s="6">
        <v>0.41699999999999998</v>
      </c>
      <c r="H84" s="6">
        <v>0.41799999999999998</v>
      </c>
      <c r="I84" s="10">
        <v>1.8708286933869726E-3</v>
      </c>
      <c r="K84" s="13" t="s">
        <v>53</v>
      </c>
      <c r="L84" s="3">
        <v>24</v>
      </c>
      <c r="M84" s="8">
        <v>25</v>
      </c>
      <c r="N84" s="6">
        <v>0.32400000000000001</v>
      </c>
      <c r="O84" s="6">
        <v>0.32600000000000001</v>
      </c>
      <c r="P84" s="6">
        <v>0.32100000000000001</v>
      </c>
      <c r="Q84" s="6">
        <v>0.31900000000000001</v>
      </c>
      <c r="R84" s="6">
        <v>0.32250000000000001</v>
      </c>
      <c r="S84" s="10">
        <v>1.5545631755148038E-3</v>
      </c>
    </row>
    <row r="85" spans="1:19" x14ac:dyDescent="0.25">
      <c r="A85" s="13" t="s">
        <v>56</v>
      </c>
      <c r="B85" s="3">
        <v>24</v>
      </c>
      <c r="C85" s="8">
        <v>25</v>
      </c>
      <c r="D85" s="6">
        <v>0.40300000000000002</v>
      </c>
      <c r="E85" s="6">
        <v>0.40200000000000002</v>
      </c>
      <c r="F85" s="6">
        <v>0.41699999999999998</v>
      </c>
      <c r="G85" s="6">
        <v>0.41099999999999998</v>
      </c>
      <c r="H85" s="6">
        <v>0.40825</v>
      </c>
      <c r="I85" s="10">
        <v>3.5443617196894441E-3</v>
      </c>
      <c r="K85" s="13" t="s">
        <v>56</v>
      </c>
      <c r="L85" s="3">
        <v>24</v>
      </c>
      <c r="M85" s="8">
        <v>25</v>
      </c>
      <c r="N85" s="6">
        <v>0.30099999999999999</v>
      </c>
      <c r="O85" s="6">
        <v>0.309</v>
      </c>
      <c r="P85" s="6">
        <v>0.30199999999999999</v>
      </c>
      <c r="Q85" s="6">
        <v>0.307</v>
      </c>
      <c r="R85" s="6">
        <v>0.30474999999999997</v>
      </c>
      <c r="S85" s="10">
        <v>1.9311050377094131E-3</v>
      </c>
    </row>
    <row r="86" spans="1:19" x14ac:dyDescent="0.25">
      <c r="A86" s="13" t="s">
        <v>57</v>
      </c>
      <c r="B86" s="3">
        <v>24</v>
      </c>
      <c r="C86" s="8">
        <v>25</v>
      </c>
      <c r="D86" s="6">
        <v>0.32500000000000001</v>
      </c>
      <c r="E86" s="6">
        <v>0.33100000000000002</v>
      </c>
      <c r="F86" s="6">
        <v>0.32700000000000001</v>
      </c>
      <c r="G86" s="6">
        <v>0.33200000000000002</v>
      </c>
      <c r="H86" s="6">
        <v>0.32875000000000004</v>
      </c>
      <c r="I86" s="10">
        <v>1.6520189667999189E-3</v>
      </c>
      <c r="K86" s="13" t="s">
        <v>57</v>
      </c>
      <c r="L86" s="3">
        <v>24</v>
      </c>
      <c r="M86" s="8">
        <v>25</v>
      </c>
      <c r="N86" s="6">
        <v>0.251</v>
      </c>
      <c r="O86" s="6">
        <v>0.254</v>
      </c>
      <c r="P86" s="6">
        <v>0.26100000000000001</v>
      </c>
      <c r="Q86" s="6">
        <v>0.24299999999999999</v>
      </c>
      <c r="R86" s="6">
        <v>0.25224999999999997</v>
      </c>
      <c r="S86" s="10">
        <v>3.7277115410575103E-3</v>
      </c>
    </row>
    <row r="87" spans="1:19" x14ac:dyDescent="0.25">
      <c r="A87" s="13" t="s">
        <v>53</v>
      </c>
      <c r="B87" s="3">
        <v>24</v>
      </c>
      <c r="C87" s="8">
        <v>50</v>
      </c>
      <c r="D87" s="6">
        <v>0.38800000000000001</v>
      </c>
      <c r="E87" s="6">
        <v>0.36699999999999999</v>
      </c>
      <c r="F87" s="6">
        <v>0.38500000000000001</v>
      </c>
      <c r="G87" s="6">
        <v>0.374</v>
      </c>
      <c r="H87" s="6">
        <v>0.37850000000000006</v>
      </c>
      <c r="I87" s="10">
        <v>4.8733971724044863E-3</v>
      </c>
      <c r="K87" s="13" t="s">
        <v>53</v>
      </c>
      <c r="L87" s="3">
        <v>24</v>
      </c>
      <c r="M87" s="8">
        <v>50</v>
      </c>
      <c r="N87" s="6">
        <v>0.29099999999999998</v>
      </c>
      <c r="O87" s="6">
        <v>0.29299999999999998</v>
      </c>
      <c r="P87" s="6">
        <v>0.28699999999999998</v>
      </c>
      <c r="Q87" s="6">
        <v>0.29399999999999998</v>
      </c>
      <c r="R87" s="6">
        <v>0.29125000000000001</v>
      </c>
      <c r="S87" s="10">
        <v>1.5478479684172275E-3</v>
      </c>
    </row>
    <row r="88" spans="1:19" x14ac:dyDescent="0.25">
      <c r="A88" s="13" t="s">
        <v>56</v>
      </c>
      <c r="B88" s="3">
        <v>24</v>
      </c>
      <c r="C88" s="8">
        <v>50</v>
      </c>
      <c r="D88" s="6">
        <v>0.378</v>
      </c>
      <c r="E88" s="6">
        <v>0.36899999999999999</v>
      </c>
      <c r="F88" s="6">
        <v>0.374</v>
      </c>
      <c r="G88" s="6">
        <v>0.371</v>
      </c>
      <c r="H88" s="6">
        <v>0.373</v>
      </c>
      <c r="I88" s="10">
        <v>1.9578900207451234E-3</v>
      </c>
      <c r="K88" s="13" t="s">
        <v>56</v>
      </c>
      <c r="L88" s="3">
        <v>24</v>
      </c>
      <c r="M88" s="8">
        <v>50</v>
      </c>
      <c r="N88" s="6">
        <v>0.28799999999999998</v>
      </c>
      <c r="O88" s="6">
        <v>0.29099999999999998</v>
      </c>
      <c r="P88" s="6">
        <v>0.28699999999999998</v>
      </c>
      <c r="Q88" s="6">
        <v>0.26800000000000002</v>
      </c>
      <c r="R88" s="6">
        <v>0.28349999999999997</v>
      </c>
      <c r="S88" s="10">
        <v>5.2360926908016601E-3</v>
      </c>
    </row>
    <row r="89" spans="1:19" x14ac:dyDescent="0.25">
      <c r="A89" s="13" t="s">
        <v>57</v>
      </c>
      <c r="B89" s="3">
        <v>24</v>
      </c>
      <c r="C89" s="8">
        <v>50</v>
      </c>
      <c r="D89" s="6">
        <v>0.25900000000000001</v>
      </c>
      <c r="E89" s="6">
        <v>0.26200000000000001</v>
      </c>
      <c r="F89" s="6">
        <v>0.25700000000000001</v>
      </c>
      <c r="G89" s="6">
        <v>0.253</v>
      </c>
      <c r="H89" s="6">
        <v>0.25775000000000003</v>
      </c>
      <c r="I89" s="10">
        <v>1.8874586088176892E-3</v>
      </c>
      <c r="K89" s="13" t="s">
        <v>57</v>
      </c>
      <c r="L89" s="3">
        <v>24</v>
      </c>
      <c r="M89" s="8">
        <v>50</v>
      </c>
      <c r="N89" s="6">
        <v>0.23399999999999999</v>
      </c>
      <c r="O89" s="6">
        <v>0.224</v>
      </c>
      <c r="P89" s="6">
        <v>0.23699999999999999</v>
      </c>
      <c r="Q89" s="6">
        <v>0.22799999999999998</v>
      </c>
      <c r="R89" s="6">
        <v>0.23074999999999998</v>
      </c>
      <c r="S89" s="10">
        <v>2.9261749776799033E-3</v>
      </c>
    </row>
    <row r="90" spans="1:19" x14ac:dyDescent="0.25">
      <c r="A90" s="13" t="s">
        <v>59</v>
      </c>
      <c r="B90" s="3">
        <v>48</v>
      </c>
      <c r="C90" s="8">
        <v>25</v>
      </c>
      <c r="D90" s="6">
        <v>0.92200000000000004</v>
      </c>
      <c r="E90" s="6">
        <v>0.92600000000000005</v>
      </c>
      <c r="F90" s="6">
        <v>0.89700000000000002</v>
      </c>
      <c r="G90" s="6">
        <v>0.91100000000000003</v>
      </c>
      <c r="H90" s="6">
        <v>0.91400000000000003</v>
      </c>
      <c r="I90" s="10">
        <v>6.4935865795927254E-3</v>
      </c>
      <c r="K90" s="13" t="s">
        <v>59</v>
      </c>
      <c r="L90" s="3">
        <v>48</v>
      </c>
      <c r="M90" s="8">
        <v>25</v>
      </c>
      <c r="N90" s="6">
        <v>0.67500000000000004</v>
      </c>
      <c r="O90" s="6">
        <v>0.67200000000000004</v>
      </c>
      <c r="P90" s="6">
        <v>0.66100000000000003</v>
      </c>
      <c r="Q90" s="6">
        <v>0.66800000000000004</v>
      </c>
      <c r="R90" s="6">
        <v>0.66900000000000004</v>
      </c>
      <c r="S90" s="10">
        <v>3.0276503540974946E-3</v>
      </c>
    </row>
    <row r="91" spans="1:19" x14ac:dyDescent="0.25">
      <c r="A91" s="13" t="s">
        <v>59</v>
      </c>
      <c r="B91" s="3">
        <v>48</v>
      </c>
      <c r="C91" s="8">
        <v>50</v>
      </c>
      <c r="D91" s="6">
        <v>0.92</v>
      </c>
      <c r="E91" s="6">
        <v>0.88300000000000001</v>
      </c>
      <c r="F91" s="6">
        <v>0.879</v>
      </c>
      <c r="G91" s="6">
        <v>0.91200000000000003</v>
      </c>
      <c r="H91" s="6">
        <v>0.89849999999999997</v>
      </c>
      <c r="I91" s="10">
        <v>1.0267261887507635E-2</v>
      </c>
      <c r="K91" s="13" t="s">
        <v>59</v>
      </c>
      <c r="L91" s="3">
        <v>48</v>
      </c>
      <c r="M91" s="8">
        <v>50</v>
      </c>
      <c r="N91" s="6">
        <v>0.65600000000000003</v>
      </c>
      <c r="O91" s="6">
        <v>0.65400000000000003</v>
      </c>
      <c r="P91" s="6">
        <v>0.67</v>
      </c>
      <c r="Q91" s="6">
        <v>0.66200000000000003</v>
      </c>
      <c r="R91" s="6">
        <v>0.66049999999999998</v>
      </c>
      <c r="S91" s="10">
        <v>3.5939764421413075E-3</v>
      </c>
    </row>
    <row r="92" spans="1:19" x14ac:dyDescent="0.25">
      <c r="A92" s="13" t="s">
        <v>53</v>
      </c>
      <c r="B92" s="3">
        <v>48</v>
      </c>
      <c r="C92" s="8">
        <v>25</v>
      </c>
      <c r="D92" s="6">
        <v>0.68100000000000005</v>
      </c>
      <c r="E92" s="6">
        <v>0.68300000000000005</v>
      </c>
      <c r="F92" s="6">
        <v>0.67900000000000005</v>
      </c>
      <c r="G92" s="6">
        <v>0.69099999999999995</v>
      </c>
      <c r="H92" s="6">
        <v>0.6835</v>
      </c>
      <c r="I92" s="10">
        <v>2.6299556396765593E-3</v>
      </c>
      <c r="K92" s="13" t="s">
        <v>53</v>
      </c>
      <c r="L92" s="3">
        <v>48</v>
      </c>
      <c r="M92" s="8">
        <v>25</v>
      </c>
      <c r="N92" s="6">
        <v>0.54400000000000004</v>
      </c>
      <c r="O92" s="6">
        <v>0.54400000000000004</v>
      </c>
      <c r="P92" s="6">
        <v>0.55300000000000005</v>
      </c>
      <c r="Q92" s="6">
        <v>0.53800000000000003</v>
      </c>
      <c r="R92" s="6">
        <v>0.54475000000000007</v>
      </c>
      <c r="S92" s="10">
        <v>3.0923292192132482E-3</v>
      </c>
    </row>
    <row r="93" spans="1:19" x14ac:dyDescent="0.25">
      <c r="A93" s="13" t="s">
        <v>56</v>
      </c>
      <c r="B93" s="3">
        <v>48</v>
      </c>
      <c r="C93" s="8">
        <v>25</v>
      </c>
      <c r="D93" s="6">
        <v>0.63100000000000001</v>
      </c>
      <c r="E93" s="6">
        <v>0.625</v>
      </c>
      <c r="F93" s="6">
        <v>0.621</v>
      </c>
      <c r="G93" s="6">
        <v>0.63400000000000001</v>
      </c>
      <c r="H93" s="6">
        <v>0.62775000000000003</v>
      </c>
      <c r="I93" s="10">
        <v>2.926174977679909E-3</v>
      </c>
      <c r="K93" s="13" t="s">
        <v>56</v>
      </c>
      <c r="L93" s="3">
        <v>48</v>
      </c>
      <c r="M93" s="8">
        <v>25</v>
      </c>
      <c r="N93" s="6">
        <v>0.50700000000000001</v>
      </c>
      <c r="O93" s="6">
        <v>0.50900000000000001</v>
      </c>
      <c r="P93" s="6">
        <v>0.499</v>
      </c>
      <c r="Q93" s="6">
        <v>0.51200000000000001</v>
      </c>
      <c r="R93" s="6">
        <v>0.50675000000000003</v>
      </c>
      <c r="S93" s="10">
        <v>2.7801378862687153E-3</v>
      </c>
    </row>
    <row r="94" spans="1:19" x14ac:dyDescent="0.25">
      <c r="A94" s="13" t="s">
        <v>57</v>
      </c>
      <c r="B94" s="3">
        <v>48</v>
      </c>
      <c r="C94" s="8">
        <v>25</v>
      </c>
      <c r="D94" s="6">
        <v>0.443</v>
      </c>
      <c r="E94" s="6">
        <v>0.45200000000000001</v>
      </c>
      <c r="F94" s="6">
        <v>0.46400000000000002</v>
      </c>
      <c r="G94" s="6">
        <v>0.44900000000000001</v>
      </c>
      <c r="H94" s="6">
        <v>0.45200000000000001</v>
      </c>
      <c r="I94" s="10">
        <v>4.4158804331639271E-3</v>
      </c>
      <c r="K94" s="13" t="s">
        <v>57</v>
      </c>
      <c r="L94" s="3">
        <v>48</v>
      </c>
      <c r="M94" s="8">
        <v>25</v>
      </c>
      <c r="N94" s="6">
        <v>0.38800000000000001</v>
      </c>
      <c r="O94" s="6">
        <v>0.378</v>
      </c>
      <c r="P94" s="6">
        <v>0.36899999999999999</v>
      </c>
      <c r="Q94" s="6">
        <v>0.371</v>
      </c>
      <c r="R94" s="6">
        <v>0.3765</v>
      </c>
      <c r="S94" s="10">
        <v>4.2914643965279147E-3</v>
      </c>
    </row>
    <row r="95" spans="1:19" x14ac:dyDescent="0.25">
      <c r="A95" s="13" t="s">
        <v>53</v>
      </c>
      <c r="B95" s="3">
        <v>48</v>
      </c>
      <c r="C95" s="8">
        <v>50</v>
      </c>
      <c r="D95" s="6">
        <v>0.56200000000000006</v>
      </c>
      <c r="E95" s="6">
        <v>0.55900000000000005</v>
      </c>
      <c r="F95" s="6">
        <v>0.56399999999999995</v>
      </c>
      <c r="G95" s="6">
        <v>0.57099999999999995</v>
      </c>
      <c r="H95" s="6">
        <v>0.56400000000000006</v>
      </c>
      <c r="I95" s="10">
        <v>2.5495097567963692E-3</v>
      </c>
      <c r="K95" s="13" t="s">
        <v>53</v>
      </c>
      <c r="L95" s="3">
        <v>48</v>
      </c>
      <c r="M95" s="8">
        <v>50</v>
      </c>
      <c r="N95" s="6">
        <v>0.46700000000000003</v>
      </c>
      <c r="O95" s="6">
        <v>0.46200000000000002</v>
      </c>
      <c r="P95" s="6">
        <v>0.46100000000000002</v>
      </c>
      <c r="Q95" s="6">
        <v>0.442</v>
      </c>
      <c r="R95" s="6">
        <v>0.45800000000000002</v>
      </c>
      <c r="S95" s="10">
        <v>5.4924190177613654E-3</v>
      </c>
    </row>
    <row r="96" spans="1:19" x14ac:dyDescent="0.25">
      <c r="A96" s="13" t="s">
        <v>56</v>
      </c>
      <c r="B96" s="3">
        <v>48</v>
      </c>
      <c r="C96" s="8">
        <v>50</v>
      </c>
      <c r="D96" s="6">
        <v>0.53400000000000003</v>
      </c>
      <c r="E96" s="6">
        <v>0.52800000000000002</v>
      </c>
      <c r="F96" s="6">
        <v>0.53</v>
      </c>
      <c r="G96" s="6">
        <v>0.52900000000000003</v>
      </c>
      <c r="H96" s="6">
        <v>0.53025</v>
      </c>
      <c r="I96" s="10">
        <v>1.3149778198382929E-3</v>
      </c>
      <c r="K96" s="13" t="s">
        <v>56</v>
      </c>
      <c r="L96" s="3">
        <v>48</v>
      </c>
      <c r="M96" s="8">
        <v>50</v>
      </c>
      <c r="N96" s="6">
        <v>0.40500000000000003</v>
      </c>
      <c r="O96" s="6">
        <v>0.40100000000000002</v>
      </c>
      <c r="P96" s="6">
        <v>0.40500000000000003</v>
      </c>
      <c r="Q96" s="6">
        <v>0.40200000000000002</v>
      </c>
      <c r="R96" s="6">
        <v>0.40325</v>
      </c>
      <c r="S96" s="10">
        <v>1.0307764064044162E-3</v>
      </c>
    </row>
    <row r="97" spans="1:19" x14ac:dyDescent="0.25">
      <c r="A97" s="13" t="s">
        <v>57</v>
      </c>
      <c r="B97" s="3">
        <v>48</v>
      </c>
      <c r="C97" s="8">
        <v>50</v>
      </c>
      <c r="D97" s="6">
        <v>0.33300000000000002</v>
      </c>
      <c r="E97" s="6">
        <v>0.34100000000000003</v>
      </c>
      <c r="F97" s="6">
        <v>0.32900000000000001</v>
      </c>
      <c r="G97" s="6">
        <v>0.33700000000000002</v>
      </c>
      <c r="H97" s="6">
        <v>0.33500000000000002</v>
      </c>
      <c r="I97" s="10">
        <v>2.5819888974716134E-3</v>
      </c>
      <c r="K97" s="13" t="s">
        <v>57</v>
      </c>
      <c r="L97" s="3">
        <v>48</v>
      </c>
      <c r="M97" s="8">
        <v>50</v>
      </c>
      <c r="N97" s="6">
        <v>0.30399999999999999</v>
      </c>
      <c r="O97" s="6">
        <v>0.29899999999999999</v>
      </c>
      <c r="P97" s="6">
        <v>0.311</v>
      </c>
      <c r="Q97" s="6">
        <v>0.30499999999999999</v>
      </c>
      <c r="R97" s="6">
        <v>0.30474999999999997</v>
      </c>
      <c r="S97" s="10">
        <v>2.4622144504490282E-3</v>
      </c>
    </row>
    <row r="98" spans="1:19" x14ac:dyDescent="0.25">
      <c r="A98" s="13" t="s">
        <v>59</v>
      </c>
      <c r="B98" s="3">
        <v>72</v>
      </c>
      <c r="C98" s="8">
        <v>25</v>
      </c>
      <c r="D98" s="6">
        <v>1.2779999999999998</v>
      </c>
      <c r="E98" s="6">
        <v>1.27</v>
      </c>
      <c r="F98" s="6">
        <v>1.2469999999999999</v>
      </c>
      <c r="G98" s="6">
        <v>1.2170000000000001</v>
      </c>
      <c r="H98" s="6">
        <v>1.2530000000000001</v>
      </c>
      <c r="I98" s="10">
        <v>1.3680886910820714E-2</v>
      </c>
      <c r="K98" s="13" t="s">
        <v>59</v>
      </c>
      <c r="L98" s="3">
        <v>72</v>
      </c>
      <c r="M98" s="8">
        <v>25</v>
      </c>
      <c r="N98" s="6">
        <v>0.97399999999999998</v>
      </c>
      <c r="O98" s="6">
        <v>0.97099999999999997</v>
      </c>
      <c r="P98" s="6">
        <v>0.96899999999999997</v>
      </c>
      <c r="Q98" s="6">
        <v>0.98399999999999999</v>
      </c>
      <c r="R98" s="6">
        <v>0.97449999999999992</v>
      </c>
      <c r="S98" s="10">
        <v>3.3291640592396999E-3</v>
      </c>
    </row>
    <row r="99" spans="1:19" x14ac:dyDescent="0.25">
      <c r="A99" s="13" t="s">
        <v>59</v>
      </c>
      <c r="B99" s="3">
        <v>72</v>
      </c>
      <c r="C99" s="8">
        <v>50</v>
      </c>
      <c r="D99" s="6">
        <v>1.2449999999999999</v>
      </c>
      <c r="E99" s="6">
        <v>1.2569999999999999</v>
      </c>
      <c r="F99" s="6">
        <v>1.2769999999999999</v>
      </c>
      <c r="G99" s="6">
        <v>1.2670000000000001</v>
      </c>
      <c r="H99" s="6">
        <v>1.2615000000000001</v>
      </c>
      <c r="I99" s="10">
        <v>6.8495741960115271E-3</v>
      </c>
      <c r="K99" s="13" t="s">
        <v>59</v>
      </c>
      <c r="L99" s="3">
        <v>72</v>
      </c>
      <c r="M99" s="8">
        <v>50</v>
      </c>
      <c r="N99" s="6">
        <v>0.97199999999999998</v>
      </c>
      <c r="O99" s="6">
        <v>0.96799999999999997</v>
      </c>
      <c r="P99" s="6">
        <v>0.98</v>
      </c>
      <c r="Q99" s="6">
        <v>0.97699999999999998</v>
      </c>
      <c r="R99" s="6">
        <v>0.97424999999999995</v>
      </c>
      <c r="S99" s="10">
        <v>2.6575364531836645E-3</v>
      </c>
    </row>
    <row r="100" spans="1:19" x14ac:dyDescent="0.25">
      <c r="A100" s="13" t="s">
        <v>53</v>
      </c>
      <c r="B100" s="3">
        <v>72</v>
      </c>
      <c r="C100" s="8">
        <v>25</v>
      </c>
      <c r="D100" s="6">
        <v>1.0049999999999999</v>
      </c>
      <c r="E100" s="6">
        <v>1.0109999999999999</v>
      </c>
      <c r="F100" s="6">
        <v>1.0089999999999999</v>
      </c>
      <c r="G100" s="6">
        <v>0.98399999999999999</v>
      </c>
      <c r="H100" s="6">
        <v>1.0022500000000001</v>
      </c>
      <c r="I100" s="10">
        <v>6.2098711741870889E-3</v>
      </c>
      <c r="K100" s="13" t="s">
        <v>53</v>
      </c>
      <c r="L100" s="3">
        <v>72</v>
      </c>
      <c r="M100" s="8">
        <v>25</v>
      </c>
      <c r="N100" s="6">
        <v>0.72399999999999998</v>
      </c>
      <c r="O100" s="6">
        <v>0.73399999999999999</v>
      </c>
      <c r="P100" s="6">
        <v>0.72699999999999998</v>
      </c>
      <c r="Q100" s="6">
        <v>0.72</v>
      </c>
      <c r="R100" s="6">
        <v>0.72625000000000006</v>
      </c>
      <c r="S100" s="10">
        <v>2.9545163168726422E-3</v>
      </c>
    </row>
    <row r="101" spans="1:19" x14ac:dyDescent="0.25">
      <c r="A101" s="13" t="s">
        <v>56</v>
      </c>
      <c r="B101" s="3">
        <v>72</v>
      </c>
      <c r="C101" s="8">
        <v>25</v>
      </c>
      <c r="D101" s="6">
        <v>0.95699999999999996</v>
      </c>
      <c r="E101" s="6">
        <v>0.96499999999999997</v>
      </c>
      <c r="F101" s="6">
        <v>0.96099999999999997</v>
      </c>
      <c r="G101" s="6">
        <v>0.95099999999999996</v>
      </c>
      <c r="H101" s="6">
        <v>0.95850000000000002</v>
      </c>
      <c r="I101" s="10">
        <v>2.9860788111948223E-3</v>
      </c>
      <c r="K101" s="13" t="s">
        <v>56</v>
      </c>
      <c r="L101" s="3">
        <v>72</v>
      </c>
      <c r="M101" s="8">
        <v>25</v>
      </c>
      <c r="N101" s="6">
        <v>0.69899999999999995</v>
      </c>
      <c r="O101" s="6">
        <v>0.68700000000000006</v>
      </c>
      <c r="P101" s="6">
        <v>0.70099999999999996</v>
      </c>
      <c r="Q101" s="6">
        <v>0.69899999999999995</v>
      </c>
      <c r="R101" s="6">
        <v>0.69650000000000001</v>
      </c>
      <c r="S101" s="10">
        <v>3.2015621187163998E-3</v>
      </c>
    </row>
    <row r="102" spans="1:19" x14ac:dyDescent="0.25">
      <c r="A102" s="13" t="s">
        <v>57</v>
      </c>
      <c r="B102" s="3">
        <v>72</v>
      </c>
      <c r="C102" s="8">
        <v>25</v>
      </c>
      <c r="D102" s="6">
        <v>0.58699999999999997</v>
      </c>
      <c r="E102" s="6">
        <v>0.59099999999999997</v>
      </c>
      <c r="F102" s="6">
        <v>0.59799999999999998</v>
      </c>
      <c r="G102" s="6">
        <v>0.56100000000000005</v>
      </c>
      <c r="H102" s="6">
        <v>0.58424999999999994</v>
      </c>
      <c r="I102" s="10">
        <v>8.0764575567922325E-3</v>
      </c>
      <c r="K102" s="13" t="s">
        <v>57</v>
      </c>
      <c r="L102" s="3">
        <v>72</v>
      </c>
      <c r="M102" s="8">
        <v>25</v>
      </c>
      <c r="N102" s="6">
        <v>0.50700000000000001</v>
      </c>
      <c r="O102" s="6">
        <v>0.505</v>
      </c>
      <c r="P102" s="6">
        <v>0.503</v>
      </c>
      <c r="Q102" s="6">
        <v>0.503</v>
      </c>
      <c r="R102" s="6">
        <v>0.50450000000000006</v>
      </c>
      <c r="S102" s="10">
        <v>9.5742710775633896E-4</v>
      </c>
    </row>
    <row r="103" spans="1:19" x14ac:dyDescent="0.25">
      <c r="A103" s="13" t="s">
        <v>53</v>
      </c>
      <c r="B103" s="3">
        <v>72</v>
      </c>
      <c r="C103" s="8">
        <v>50</v>
      </c>
      <c r="D103" s="6">
        <v>0.749</v>
      </c>
      <c r="E103" s="6">
        <v>0.75800000000000001</v>
      </c>
      <c r="F103" s="6">
        <v>0.76700000000000002</v>
      </c>
      <c r="G103" s="6">
        <v>0.77200000000000002</v>
      </c>
      <c r="H103" s="6">
        <v>0.76150000000000007</v>
      </c>
      <c r="I103" s="10">
        <v>5.0744457825461142E-3</v>
      </c>
      <c r="K103" s="13" t="s">
        <v>53</v>
      </c>
      <c r="L103" s="3">
        <v>72</v>
      </c>
      <c r="M103" s="8">
        <v>50</v>
      </c>
      <c r="N103" s="6">
        <v>0.60099999999999998</v>
      </c>
      <c r="O103" s="6">
        <v>0.60199999999999998</v>
      </c>
      <c r="P103" s="6">
        <v>0.59799999999999998</v>
      </c>
      <c r="Q103" s="6">
        <v>0.57399999999999995</v>
      </c>
      <c r="R103" s="6">
        <v>0.59374999999999989</v>
      </c>
      <c r="S103" s="10">
        <v>6.6379590236758821E-3</v>
      </c>
    </row>
    <row r="104" spans="1:19" x14ac:dyDescent="0.25">
      <c r="A104" s="13" t="s">
        <v>56</v>
      </c>
      <c r="B104" s="3">
        <v>72</v>
      </c>
      <c r="C104" s="8">
        <v>50</v>
      </c>
      <c r="D104" s="6">
        <v>0.71099999999999997</v>
      </c>
      <c r="E104" s="6">
        <v>0.70199999999999996</v>
      </c>
      <c r="F104" s="6">
        <v>0.70499999999999996</v>
      </c>
      <c r="G104" s="6">
        <v>0.68799999999999994</v>
      </c>
      <c r="H104" s="6">
        <v>0.70150000000000001</v>
      </c>
      <c r="I104" s="10">
        <v>4.8733971724044863E-3</v>
      </c>
      <c r="K104" s="13" t="s">
        <v>56</v>
      </c>
      <c r="L104" s="3">
        <v>72</v>
      </c>
      <c r="M104" s="8">
        <v>50</v>
      </c>
      <c r="N104" s="6">
        <v>0.56699999999999995</v>
      </c>
      <c r="O104" s="6">
        <v>0.56100000000000005</v>
      </c>
      <c r="P104" s="6">
        <v>0.55800000000000005</v>
      </c>
      <c r="Q104" s="6">
        <v>0.54900000000000004</v>
      </c>
      <c r="R104" s="6">
        <v>0.55875000000000008</v>
      </c>
      <c r="S104" s="10">
        <v>3.7499999999999829E-3</v>
      </c>
    </row>
    <row r="105" spans="1:19" x14ac:dyDescent="0.25">
      <c r="A105" s="13" t="s">
        <v>57</v>
      </c>
      <c r="B105" s="3">
        <v>72</v>
      </c>
      <c r="C105" s="8">
        <v>50</v>
      </c>
      <c r="D105" s="6">
        <v>0.43099999999999999</v>
      </c>
      <c r="E105" s="6">
        <v>0.437</v>
      </c>
      <c r="F105" s="6">
        <v>0.44600000000000001</v>
      </c>
      <c r="G105" s="6">
        <v>0.438</v>
      </c>
      <c r="H105" s="6">
        <v>0.438</v>
      </c>
      <c r="I105" s="10">
        <v>3.0822070014844909E-3</v>
      </c>
      <c r="K105" s="13" t="s">
        <v>57</v>
      </c>
      <c r="L105" s="3">
        <v>72</v>
      </c>
      <c r="M105" s="8">
        <v>50</v>
      </c>
      <c r="N105" s="6">
        <v>0.39900000000000002</v>
      </c>
      <c r="O105" s="6">
        <v>0.38700000000000001</v>
      </c>
      <c r="P105" s="6">
        <v>0.36399999999999999</v>
      </c>
      <c r="Q105" s="6">
        <v>0.39100000000000001</v>
      </c>
      <c r="R105" s="6">
        <v>0.38524999999999998</v>
      </c>
      <c r="S105" s="10">
        <v>7.5097159289372207E-3</v>
      </c>
    </row>
    <row r="106" spans="1:19" x14ac:dyDescent="0.25">
      <c r="A106" s="13" t="s">
        <v>59</v>
      </c>
      <c r="B106" s="3">
        <v>96</v>
      </c>
      <c r="C106" s="8">
        <v>25</v>
      </c>
      <c r="D106" s="6">
        <v>1.6719999999999999</v>
      </c>
      <c r="E106" s="6">
        <v>1.6679999999999999</v>
      </c>
      <c r="F106" s="6">
        <v>1.605</v>
      </c>
      <c r="G106" s="6">
        <v>1.6140000000000001</v>
      </c>
      <c r="H106" s="6">
        <v>1.63975</v>
      </c>
      <c r="I106" s="10">
        <v>1.7580173491749135E-2</v>
      </c>
      <c r="K106" s="13" t="s">
        <v>59</v>
      </c>
      <c r="L106" s="3">
        <v>96</v>
      </c>
      <c r="M106" s="8">
        <v>25</v>
      </c>
      <c r="N106" s="6">
        <v>1.397</v>
      </c>
      <c r="O106" s="6">
        <v>1.39</v>
      </c>
      <c r="P106" s="6">
        <v>1.397</v>
      </c>
      <c r="Q106" s="6">
        <v>1.3699999999999999</v>
      </c>
      <c r="R106" s="6">
        <v>1.3885000000000001</v>
      </c>
      <c r="S106" s="10">
        <v>6.3835726674018826E-3</v>
      </c>
    </row>
    <row r="107" spans="1:19" x14ac:dyDescent="0.25">
      <c r="A107" s="13" t="s">
        <v>59</v>
      </c>
      <c r="B107" s="3">
        <v>96</v>
      </c>
      <c r="C107" s="8">
        <v>50</v>
      </c>
      <c r="D107" s="6">
        <v>1.6539999999999999</v>
      </c>
      <c r="E107" s="6">
        <v>1.6679999999999999</v>
      </c>
      <c r="F107" s="6">
        <v>1.6639999999999999</v>
      </c>
      <c r="G107" s="6">
        <v>1.6879999999999999</v>
      </c>
      <c r="H107" s="6">
        <v>1.6684999999999999</v>
      </c>
      <c r="I107" s="10">
        <v>7.1355915428692211E-3</v>
      </c>
      <c r="K107" s="13" t="s">
        <v>59</v>
      </c>
      <c r="L107" s="3">
        <v>96</v>
      </c>
      <c r="M107" s="8">
        <v>50</v>
      </c>
      <c r="N107" s="6">
        <v>1.381</v>
      </c>
      <c r="O107" s="6">
        <v>1.3879999999999999</v>
      </c>
      <c r="P107" s="6">
        <v>1.369</v>
      </c>
      <c r="Q107" s="6">
        <v>1.38</v>
      </c>
      <c r="R107" s="6">
        <v>1.3794999999999999</v>
      </c>
      <c r="S107" s="10">
        <v>3.9264063297965645E-3</v>
      </c>
    </row>
    <row r="108" spans="1:19" x14ac:dyDescent="0.25">
      <c r="A108" s="13" t="s">
        <v>53</v>
      </c>
      <c r="B108" s="3">
        <v>96</v>
      </c>
      <c r="C108" s="8">
        <v>25</v>
      </c>
      <c r="D108" s="6">
        <v>1.222</v>
      </c>
      <c r="E108" s="6">
        <v>1.2249999999999999</v>
      </c>
      <c r="F108" s="6">
        <v>1.23</v>
      </c>
      <c r="G108" s="6">
        <v>1.206</v>
      </c>
      <c r="H108" s="6">
        <v>1.22075</v>
      </c>
      <c r="I108" s="10">
        <v>5.1861192941672005E-3</v>
      </c>
      <c r="K108" s="13" t="s">
        <v>53</v>
      </c>
      <c r="L108" s="3">
        <v>96</v>
      </c>
      <c r="M108" s="8">
        <v>25</v>
      </c>
      <c r="N108" s="6">
        <v>0.875</v>
      </c>
      <c r="O108" s="6">
        <v>0.88500000000000001</v>
      </c>
      <c r="P108" s="6">
        <v>0.88500000000000001</v>
      </c>
      <c r="Q108" s="6">
        <v>0.89200000000000002</v>
      </c>
      <c r="R108" s="6">
        <v>0.88424999999999998</v>
      </c>
      <c r="S108" s="10">
        <v>3.4970225430595507E-3</v>
      </c>
    </row>
    <row r="109" spans="1:19" x14ac:dyDescent="0.25">
      <c r="A109" s="13" t="s">
        <v>56</v>
      </c>
      <c r="B109" s="3">
        <v>96</v>
      </c>
      <c r="C109" s="8">
        <v>25</v>
      </c>
      <c r="D109" s="6">
        <v>1.1579999999999999</v>
      </c>
      <c r="E109" s="6">
        <v>1.1539999999999999</v>
      </c>
      <c r="F109" s="6">
        <v>1.147</v>
      </c>
      <c r="G109" s="6">
        <v>1.139</v>
      </c>
      <c r="H109" s="6">
        <v>1.1495</v>
      </c>
      <c r="I109" s="10">
        <v>4.1733280085162801E-3</v>
      </c>
      <c r="K109" s="13" t="s">
        <v>56</v>
      </c>
      <c r="L109" s="3">
        <v>96</v>
      </c>
      <c r="M109" s="8">
        <v>25</v>
      </c>
      <c r="N109" s="6">
        <v>0.81100000000000005</v>
      </c>
      <c r="O109" s="6">
        <v>0.82299999999999995</v>
      </c>
      <c r="P109" s="6">
        <v>0.81699999999999995</v>
      </c>
      <c r="Q109" s="6">
        <v>0.81899999999999995</v>
      </c>
      <c r="R109" s="6">
        <v>0.81749999999999989</v>
      </c>
      <c r="S109" s="10">
        <v>2.4999999999999784E-3</v>
      </c>
    </row>
    <row r="110" spans="1:19" x14ac:dyDescent="0.25">
      <c r="A110" s="13" t="s">
        <v>57</v>
      </c>
      <c r="B110" s="3">
        <v>96</v>
      </c>
      <c r="C110" s="8">
        <v>25</v>
      </c>
      <c r="D110" s="6">
        <v>0.71099999999999997</v>
      </c>
      <c r="E110" s="6">
        <v>0.72099999999999997</v>
      </c>
      <c r="F110" s="6">
        <v>0.68899999999999995</v>
      </c>
      <c r="G110" s="6">
        <v>0.67900000000000005</v>
      </c>
      <c r="H110" s="6">
        <v>0.7</v>
      </c>
      <c r="I110" s="10">
        <v>9.6781540939719721E-3</v>
      </c>
      <c r="K110" s="13" t="s">
        <v>57</v>
      </c>
      <c r="L110" s="3">
        <v>96</v>
      </c>
      <c r="M110" s="8">
        <v>25</v>
      </c>
      <c r="N110" s="6">
        <v>0.60099999999999998</v>
      </c>
      <c r="O110" s="6">
        <v>0.58799999999999997</v>
      </c>
      <c r="P110" s="6">
        <v>0.57399999999999995</v>
      </c>
      <c r="Q110" s="6">
        <v>0.53900000000000003</v>
      </c>
      <c r="R110" s="6">
        <v>0.57550000000000001</v>
      </c>
      <c r="S110" s="10">
        <v>1.3357270180192745E-2</v>
      </c>
    </row>
    <row r="111" spans="1:19" x14ac:dyDescent="0.25">
      <c r="A111" s="13" t="s">
        <v>53</v>
      </c>
      <c r="B111" s="3">
        <v>96</v>
      </c>
      <c r="C111" s="8">
        <v>50</v>
      </c>
      <c r="D111" s="6">
        <v>0.872</v>
      </c>
      <c r="E111" s="6">
        <v>0.89400000000000002</v>
      </c>
      <c r="F111" s="6">
        <v>0.877</v>
      </c>
      <c r="G111" s="6">
        <v>0.86299999999999999</v>
      </c>
      <c r="H111" s="6">
        <v>0.87649999999999995</v>
      </c>
      <c r="I111" s="10">
        <v>6.5128078941933129E-3</v>
      </c>
      <c r="K111" s="13" t="s">
        <v>53</v>
      </c>
      <c r="L111" s="3">
        <v>96</v>
      </c>
      <c r="M111" s="8">
        <v>50</v>
      </c>
      <c r="N111" s="6">
        <v>0.72399999999999998</v>
      </c>
      <c r="O111" s="6">
        <v>0.71</v>
      </c>
      <c r="P111" s="6">
        <v>0.70600000000000007</v>
      </c>
      <c r="Q111" s="6">
        <v>0.72399999999999998</v>
      </c>
      <c r="R111" s="6">
        <v>0.71599999999999997</v>
      </c>
      <c r="S111" s="10">
        <v>4.6904157598234141E-3</v>
      </c>
    </row>
    <row r="112" spans="1:19" x14ac:dyDescent="0.25">
      <c r="A112" s="13" t="s">
        <v>56</v>
      </c>
      <c r="B112" s="3">
        <v>96</v>
      </c>
      <c r="C112" s="8">
        <v>50</v>
      </c>
      <c r="D112" s="6">
        <v>0.86899999999999999</v>
      </c>
      <c r="E112" s="6">
        <v>0.88400000000000001</v>
      </c>
      <c r="F112" s="6">
        <v>0.89100000000000001</v>
      </c>
      <c r="G112" s="6">
        <v>0.89700000000000002</v>
      </c>
      <c r="H112" s="6">
        <v>0.88525000000000009</v>
      </c>
      <c r="I112" s="10">
        <v>6.0328959325794277E-3</v>
      </c>
      <c r="K112" s="13" t="s">
        <v>56</v>
      </c>
      <c r="L112" s="3">
        <v>96</v>
      </c>
      <c r="M112" s="8">
        <v>50</v>
      </c>
      <c r="N112" s="6">
        <v>0.68400000000000005</v>
      </c>
      <c r="O112" s="6">
        <v>0.69099999999999995</v>
      </c>
      <c r="P112" s="6">
        <v>0.67400000000000004</v>
      </c>
      <c r="Q112" s="6">
        <v>0.67700000000000005</v>
      </c>
      <c r="R112" s="6">
        <v>0.68149999999999999</v>
      </c>
      <c r="S112" s="10">
        <v>3.7969285832981526E-3</v>
      </c>
    </row>
    <row r="113" spans="1:19" x14ac:dyDescent="0.25">
      <c r="A113" s="13" t="s">
        <v>57</v>
      </c>
      <c r="B113" s="3">
        <v>96</v>
      </c>
      <c r="C113" s="8">
        <v>50</v>
      </c>
      <c r="D113" s="6">
        <v>0.501</v>
      </c>
      <c r="E113" s="6">
        <v>0.503</v>
      </c>
      <c r="F113" s="6">
        <v>0.498</v>
      </c>
      <c r="G113" s="6">
        <v>0.41199999999999998</v>
      </c>
      <c r="H113" s="6">
        <v>0.47849999999999998</v>
      </c>
      <c r="I113" s="10">
        <v>2.2190463417122837E-2</v>
      </c>
      <c r="K113" s="13" t="s">
        <v>57</v>
      </c>
      <c r="L113" s="3">
        <v>96</v>
      </c>
      <c r="M113" s="8">
        <v>50</v>
      </c>
      <c r="N113" s="6">
        <v>0.40100000000000002</v>
      </c>
      <c r="O113" s="6">
        <v>0.41499999999999998</v>
      </c>
      <c r="P113" s="6">
        <v>0.42199999999999999</v>
      </c>
      <c r="Q113" s="6">
        <v>0.437</v>
      </c>
      <c r="R113" s="6">
        <v>0.41875000000000001</v>
      </c>
      <c r="S113" s="10">
        <v>7.487489565935964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3</vt:lpstr>
      <vt:lpstr>Figure 4</vt:lpstr>
      <vt:lpstr>Figure 5</vt:lpstr>
      <vt:lpstr>Figure 6</vt:lpstr>
      <vt:lpstr>Sup Figure 4</vt:lpstr>
      <vt:lpstr>Sup Figure 5</vt:lpstr>
      <vt:lpstr>Sup Figure 6</vt:lpstr>
      <vt:lpstr>Sup Figure 8</vt:lpstr>
    </vt:vector>
  </TitlesOfParts>
  <Company>Thomas Jeffer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amkrishna Mitra</cp:lastModifiedBy>
  <dcterms:created xsi:type="dcterms:W3CDTF">2019-11-16T00:05:36Z</dcterms:created>
  <dcterms:modified xsi:type="dcterms:W3CDTF">2020-01-03T20:06:57Z</dcterms:modified>
</cp:coreProperties>
</file>